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noormazin/Desktop/GPCRs HTS_Nebivolol /for submission/"/>
    </mc:Choice>
  </mc:AlternateContent>
  <xr:revisionPtr revIDLastSave="0" documentId="13_ncr:1_{2977C7B9-6920-124B-A2BC-3101B0CA5046}" xr6:coauthVersionLast="47" xr6:coauthVersionMax="47" xr10:uidLastSave="{00000000-0000-0000-0000-000000000000}"/>
  <bookViews>
    <workbookView xWindow="4720" yWindow="500" windowWidth="24080" windowHeight="16320" activeTab="1" xr2:uid="{00000000-000D-0000-FFFF-FFFF00000000}"/>
  </bookViews>
  <sheets>
    <sheet name="GPCR-targeted compounds" sheetId="2" r:id="rId1"/>
    <sheet name="non GPCR-targets compounds" sheetId="5" r:id="rId2"/>
  </sheets>
  <definedNames>
    <definedName name="_xlnm._FilterDatabase" localSheetId="0" hidden="1">'GPCR-targeted compounds'!$A$4:$CS$332</definedName>
    <definedName name="_xlnm._FilterDatabase" localSheetId="1" hidden="1">'non GPCR-targets compounds'!$A$4:$J$1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64B6D8F-7556-4B1F-B5D2-EFFA32CFD884}</author>
    <author>tc={8D2B08B7-D409-4DC8-974B-C317E96E76A6}</author>
  </authors>
  <commentList>
    <comment ref="L52" authorId="0" shapeId="0" xr:uid="{C64B6D8F-7556-4B1F-B5D2-EFFA32CFD884}">
      <text>
        <t>[Threaded comment]
Your version of Excel allows you to read this threaded comment; however, any edits to it will get removed if the file is opened in a newer version of Excel. Learn more: https://go.microsoft.com/fwlink/?linkid=870924
Comment:
    allosteric modulator?</t>
      </text>
    </comment>
    <comment ref="L126" authorId="1" shapeId="0" xr:uid="{8D2B08B7-D409-4DC8-974B-C317E96E76A6}">
      <text>
        <t>[Threaded comment]
Your version of Excel allows you to read this threaded comment; however, any edits to it will get removed if the file is opened in a newer version of Excel. Learn more: https://go.microsoft.com/fwlink/?linkid=870924
Comment:
    allosteric modulator?</t>
      </text>
    </comment>
  </commentList>
</comments>
</file>

<file path=xl/sharedStrings.xml><?xml version="1.0" encoding="utf-8"?>
<sst xmlns="http://schemas.openxmlformats.org/spreadsheetml/2006/main" count="2600" uniqueCount="1286">
  <si>
    <t>TNBC-1</t>
  </si>
  <si>
    <t>TNBC-2</t>
  </si>
  <si>
    <t>HER2+BC Resistant-1</t>
  </si>
  <si>
    <t>HER2+BC Sensitive-1</t>
  </si>
  <si>
    <t>HER2+BC Resistant-2</t>
  </si>
  <si>
    <t>HER2+BC Senitive-2</t>
  </si>
  <si>
    <t>Ligand Class</t>
  </si>
  <si>
    <t>5-HT1A</t>
  </si>
  <si>
    <t>5-HT1B</t>
  </si>
  <si>
    <t>5-HT1D</t>
  </si>
  <si>
    <t>5-HT1E</t>
  </si>
  <si>
    <t>5-HT1F</t>
  </si>
  <si>
    <t>5-HT2A</t>
  </si>
  <si>
    <t>5-HT2B</t>
  </si>
  <si>
    <t>5-HT2C</t>
  </si>
  <si>
    <t>5-HT4</t>
  </si>
  <si>
    <t>5-HT5A</t>
  </si>
  <si>
    <t>5-HT6</t>
  </si>
  <si>
    <t>5-HT7</t>
  </si>
  <si>
    <t>A1</t>
  </si>
  <si>
    <t>A2A</t>
  </si>
  <si>
    <t>A2B</t>
  </si>
  <si>
    <t>A3</t>
  </si>
  <si>
    <t>ACRK3</t>
  </si>
  <si>
    <t>AT1</t>
  </si>
  <si>
    <t>B1</t>
  </si>
  <si>
    <t>B2</t>
  </si>
  <si>
    <t>CaS</t>
  </si>
  <si>
    <t>CB1</t>
  </si>
  <si>
    <t>CB2</t>
  </si>
  <si>
    <t>CCR4</t>
  </si>
  <si>
    <t>CXCR2</t>
  </si>
  <si>
    <t>CXCR4</t>
  </si>
  <si>
    <t>D1</t>
  </si>
  <si>
    <t>D2</t>
  </si>
  <si>
    <t>D3</t>
  </si>
  <si>
    <t>D4</t>
  </si>
  <si>
    <t>D5</t>
  </si>
  <si>
    <t>ETA</t>
  </si>
  <si>
    <t>ETB</t>
  </si>
  <si>
    <t>GPER</t>
  </si>
  <si>
    <t>GPRC6</t>
  </si>
  <si>
    <t>GPR18</t>
  </si>
  <si>
    <t>GPR55</t>
  </si>
  <si>
    <t>H1</t>
  </si>
  <si>
    <t>H2</t>
  </si>
  <si>
    <t>H3</t>
  </si>
  <si>
    <t>H4</t>
  </si>
  <si>
    <t>M1</t>
  </si>
  <si>
    <t>M2</t>
  </si>
  <si>
    <t>M3</t>
  </si>
  <si>
    <t>M4</t>
  </si>
  <si>
    <t>M5</t>
  </si>
  <si>
    <t>mGlu4</t>
  </si>
  <si>
    <t>mGlu5</t>
  </si>
  <si>
    <t>MT1</t>
  </si>
  <si>
    <t>MT2</t>
  </si>
  <si>
    <t>NOP</t>
  </si>
  <si>
    <t>OT</t>
  </si>
  <si>
    <t>OX1</t>
  </si>
  <si>
    <t>OX2</t>
  </si>
  <si>
    <t>PAF</t>
  </si>
  <si>
    <t>P2Y6</t>
  </si>
  <si>
    <t>P2Y12</t>
  </si>
  <si>
    <t>PAR1</t>
  </si>
  <si>
    <t>S1P1</t>
  </si>
  <si>
    <t>S1P2</t>
  </si>
  <si>
    <t>S1P3</t>
  </si>
  <si>
    <t>S1P4</t>
  </si>
  <si>
    <t>S1P5</t>
  </si>
  <si>
    <t>SMO</t>
  </si>
  <si>
    <t>SST1</t>
  </si>
  <si>
    <t>SST2</t>
  </si>
  <si>
    <t>SST3</t>
  </si>
  <si>
    <t>SST5</t>
  </si>
  <si>
    <t>TAAR4P</t>
  </si>
  <si>
    <t>V1A</t>
  </si>
  <si>
    <t>V1B</t>
  </si>
  <si>
    <t>V2</t>
  </si>
  <si>
    <t>α1A</t>
  </si>
  <si>
    <t>α1B</t>
  </si>
  <si>
    <t>α1D</t>
  </si>
  <si>
    <t>α2A</t>
  </si>
  <si>
    <t>α2B</t>
  </si>
  <si>
    <t>α2C</t>
  </si>
  <si>
    <t xml:space="preserve">β1 </t>
  </si>
  <si>
    <t>β2</t>
  </si>
  <si>
    <t>β3</t>
  </si>
  <si>
    <t>δ</t>
  </si>
  <si>
    <t>κ</t>
  </si>
  <si>
    <t>μ</t>
  </si>
  <si>
    <t>4-hydroxytamoxifen</t>
  </si>
  <si>
    <t>agonist</t>
  </si>
  <si>
    <t>Acebutolol HCl</t>
  </si>
  <si>
    <t>β1</t>
  </si>
  <si>
    <t>antagonist</t>
  </si>
  <si>
    <t>Acetylcholine Chloride</t>
  </si>
  <si>
    <t xml:space="preserve">M1 , M2 , M3 , M4 , M5 </t>
  </si>
  <si>
    <t>Aclidinium Bromide</t>
  </si>
  <si>
    <t>ADL5859 HCl</t>
  </si>
  <si>
    <t>μ,κ ,delta</t>
  </si>
  <si>
    <t xml:space="preserve">agonist </t>
  </si>
  <si>
    <t>ADX-47273</t>
  </si>
  <si>
    <t xml:space="preserve">mGlu5 </t>
  </si>
  <si>
    <t xml:space="preserve">Alfuzosin HCl </t>
  </si>
  <si>
    <t>α1A, α1B , α1D</t>
  </si>
  <si>
    <t>Almorexant HCl</t>
  </si>
  <si>
    <t xml:space="preserve">OX1 , OX2 </t>
  </si>
  <si>
    <t>AM1241</t>
  </si>
  <si>
    <t xml:space="preserve">CB2  </t>
  </si>
  <si>
    <t>AM251</t>
  </si>
  <si>
    <t xml:space="preserve">CB1, GPR55, GPR18                                            </t>
  </si>
  <si>
    <t>parital agonist</t>
  </si>
  <si>
    <t>Amisulpride</t>
  </si>
  <si>
    <t>D2,D3</t>
  </si>
  <si>
    <t xml:space="preserve">Amitriptyline HCl </t>
  </si>
  <si>
    <t>Arecoline</t>
  </si>
  <si>
    <t>Aripiprazole</t>
  </si>
  <si>
    <t>5-HT1A, 5-HT1B, 5-HT1D, 5-HT2A, 5-HT2C, D2, D4, H1, 5-HT7, 5-HT6</t>
  </si>
  <si>
    <t>partial agonist,                      antagonist</t>
  </si>
  <si>
    <t>partial agonist</t>
  </si>
  <si>
    <t>Asenapine</t>
  </si>
  <si>
    <t>5-HT2A, H1, D2                                          5-HT1D, 5-HT1A, 5-HT1B,5-HT1E</t>
  </si>
  <si>
    <t>antagonist               agonist</t>
  </si>
  <si>
    <t>Atropine</t>
  </si>
  <si>
    <t>Azatadine dimaleate</t>
  </si>
  <si>
    <t xml:space="preserve">H1 </t>
  </si>
  <si>
    <t>Azelastine HCl</t>
  </si>
  <si>
    <t>BAF312 (Siponimod)</t>
  </si>
  <si>
    <t>S1P1, S1P5, S1P4, S1P3</t>
  </si>
  <si>
    <t>Bepotastine Besilate</t>
  </si>
  <si>
    <t>Betaxolol</t>
  </si>
  <si>
    <t>β1, β2</t>
  </si>
  <si>
    <t>Betaxolol hydrochloride (Betoptic)</t>
  </si>
  <si>
    <t>Bethanechol chloride</t>
  </si>
  <si>
    <t>BMS-833923</t>
  </si>
  <si>
    <t>BMY 7378</t>
  </si>
  <si>
    <t xml:space="preserve"> α1D, α1A, α1B, 5-HT1A </t>
  </si>
  <si>
    <t>antagonist, partial agonist</t>
  </si>
  <si>
    <t>Bosentan</t>
  </si>
  <si>
    <t>ETB ,ETA</t>
  </si>
  <si>
    <t>Bosentan Hydrate</t>
  </si>
  <si>
    <t>ETB, ETA</t>
  </si>
  <si>
    <t>BQ-123</t>
  </si>
  <si>
    <t xml:space="preserve">ETA </t>
  </si>
  <si>
    <t>BRL-15572</t>
  </si>
  <si>
    <t>5-HT1D, 5-HT1A, 5-HT2B, 5-HT2A, 5-HT2C, 5-HT1B, 5-HT1F, 5-HT6, 5-HT1E</t>
  </si>
  <si>
    <t>BRL-54443</t>
  </si>
  <si>
    <t xml:space="preserve">5-HT1E ,  5-HT1F  </t>
  </si>
  <si>
    <t>Brompheniramine hydrogen maleate</t>
  </si>
  <si>
    <t>Carteolol HCl</t>
  </si>
  <si>
    <t>Carvedilol</t>
  </si>
  <si>
    <t xml:space="preserve">antagonist </t>
  </si>
  <si>
    <t>Cetirizine DiHCl</t>
  </si>
  <si>
    <t>inverse agonist</t>
  </si>
  <si>
    <t>inverse agonsit</t>
  </si>
  <si>
    <t>Chlorpheniramine Maleate</t>
  </si>
  <si>
    <t xml:space="preserve">Cimetidine </t>
  </si>
  <si>
    <t xml:space="preserve">H2 </t>
  </si>
  <si>
    <t>Cinacalcet HCl</t>
  </si>
  <si>
    <t>CaS, mGlu5</t>
  </si>
  <si>
    <t>Ciproxifan</t>
  </si>
  <si>
    <t xml:space="preserve">H1, H2, H3, H4 </t>
  </si>
  <si>
    <t>Clemastine Fumarate</t>
  </si>
  <si>
    <t xml:space="preserve">Clonidine HCl </t>
  </si>
  <si>
    <t>α2A, α2B, α2C,
α2D</t>
  </si>
  <si>
    <t>partial agonist, agonist</t>
  </si>
  <si>
    <t>Clopidogrel</t>
  </si>
  <si>
    <t xml:space="preserve">P2Y12  </t>
  </si>
  <si>
    <t xml:space="preserve">Clozapine </t>
  </si>
  <si>
    <t>α1A, α1B , α1D,  H1 ,  H4 , D1 , D2 , D3 , D4 , D5  , 5-HT2A , 5-HT2B , 5-HT2C , 5-HT5A , 5-HT6 , 5-HT7                          (5-HT1A , 5-HT1B, 5-ht1e,  5-HT1F, 5HT1D, M1)</t>
  </si>
  <si>
    <t>CTEP (RO4956371)</t>
  </si>
  <si>
    <t>Cyclizine 2HCl</t>
  </si>
  <si>
    <t xml:space="preserve">Cyproheptadine HCl </t>
  </si>
  <si>
    <t>H1, α1A, , α1B, 5-HT7, 5-HT6, α1D</t>
  </si>
  <si>
    <t>Darifenacin HBr</t>
  </si>
  <si>
    <t xml:space="preserve">M1, M2,M3, M4, M5 </t>
  </si>
  <si>
    <t>Desloratadine</t>
  </si>
  <si>
    <t>Dexmedetomidine</t>
  </si>
  <si>
    <t>α2A, α2B, α2C</t>
  </si>
  <si>
    <t xml:space="preserve">Domperidone </t>
  </si>
  <si>
    <t>D2, D3</t>
  </si>
  <si>
    <t xml:space="preserve">Dopamine HCl </t>
  </si>
  <si>
    <t xml:space="preserve">D1 , D2 , D3 , D4 , D5 </t>
  </si>
  <si>
    <t>Doxazosin Mesylate</t>
  </si>
  <si>
    <t xml:space="preserve">α1A, α1B, α1D </t>
  </si>
  <si>
    <t>Duloxetine HCl</t>
  </si>
  <si>
    <t xml:space="preserve">5-HT6 , 5-HT2A , 5-HT2C </t>
  </si>
  <si>
    <t xml:space="preserve">Eletriptan HBr </t>
  </si>
  <si>
    <t>5-HT1B , 5-HT1D , 5-HT1F, 5-HT1A, 5-HT1E</t>
  </si>
  <si>
    <t xml:space="preserve">Epinephrine Bitartrate </t>
  </si>
  <si>
    <t>α1A, α1B , α1D, α2A, α2B, α2C, β1, β2, β3</t>
  </si>
  <si>
    <t>Epinephrine HCl</t>
  </si>
  <si>
    <t xml:space="preserve">Famotidine </t>
  </si>
  <si>
    <t>Fesoterodine Fumarate</t>
  </si>
  <si>
    <t>M2, M3</t>
  </si>
  <si>
    <t>Fexofenadine HCl</t>
  </si>
  <si>
    <t>Fingolimod (FTY720) HCl</t>
  </si>
  <si>
    <t xml:space="preserve">S1P1, S1P5 </t>
  </si>
  <si>
    <t>Fluoxetine HCl</t>
  </si>
  <si>
    <t>5-HT2B, 5-HT2C, 5-HT2A,5-HT6</t>
  </si>
  <si>
    <t>Fluphenazine (dihydrochloride)</t>
  </si>
  <si>
    <t xml:space="preserve">5-HT2A, 5-HT6, 5-HT7, D1, D2, D5, H1 </t>
  </si>
  <si>
    <t>Formoterol Hemifumarate</t>
  </si>
  <si>
    <t>Fulvestrant</t>
  </si>
  <si>
    <t xml:space="preserve">Gallamine Triethiodide </t>
  </si>
  <si>
    <t xml:space="preserve">M2 </t>
  </si>
  <si>
    <t>Ginkgolide A</t>
  </si>
  <si>
    <t>Guanabenz Acetate</t>
  </si>
  <si>
    <t>Histamine 2HCl</t>
  </si>
  <si>
    <t xml:space="preserve">H1 , H2 , H3 , H4 </t>
  </si>
  <si>
    <t>Hydroxyzine 2HCl</t>
  </si>
  <si>
    <t>Hyoscyamine</t>
  </si>
  <si>
    <t>ICI-118551</t>
  </si>
  <si>
    <t>β2, β3</t>
  </si>
  <si>
    <t>IEM 1754 dihydrobroMide</t>
  </si>
  <si>
    <t xml:space="preserve">H3, H4 </t>
  </si>
  <si>
    <t>Indacaterol Maleate</t>
  </si>
  <si>
    <t>β2, β1</t>
  </si>
  <si>
    <t>Irbesartan</t>
  </si>
  <si>
    <t xml:space="preserve">AT1 </t>
  </si>
  <si>
    <t>Isoprenaline HCl</t>
  </si>
  <si>
    <t>β1, β2, β3</t>
  </si>
  <si>
    <t>JNJ-7777120</t>
  </si>
  <si>
    <t>JTC-801</t>
  </si>
  <si>
    <t xml:space="preserve">NOP </t>
  </si>
  <si>
    <t xml:space="preserve">Ketotifen Fumarate </t>
  </si>
  <si>
    <t>L 755507</t>
  </si>
  <si>
    <t>L-Adrenaline</t>
  </si>
  <si>
    <t>Labetalol HCl</t>
  </si>
  <si>
    <t>α1D,  β1, β2</t>
  </si>
  <si>
    <t>LDE225 (NVP-LDE225,Erismodegib)</t>
  </si>
  <si>
    <t>Levosulpiride</t>
  </si>
  <si>
    <t>D2 , D3, D4</t>
  </si>
  <si>
    <t>Loperamide HCl</t>
  </si>
  <si>
    <t xml:space="preserve">μ </t>
  </si>
  <si>
    <t>Loratadine</t>
  </si>
  <si>
    <t>Lorcaserin HCl</t>
  </si>
  <si>
    <t>5-HT2A ,5-HT2B,5-HT2C</t>
  </si>
  <si>
    <t>Macitentan</t>
  </si>
  <si>
    <t xml:space="preserve">ETA , ETB </t>
  </si>
  <si>
    <t>Methscopolamine</t>
  </si>
  <si>
    <t xml:space="preserve">M1 , M3 </t>
  </si>
  <si>
    <t>MetoclopraMide HCl</t>
  </si>
  <si>
    <t>D2, 5-HT4</t>
  </si>
  <si>
    <t>agonist/antaonist</t>
  </si>
  <si>
    <t>Metoprolol Tartrate</t>
  </si>
  <si>
    <t>Mianserin HCl</t>
  </si>
  <si>
    <t xml:space="preserve">α1A , α1B, α1D, 5-HT2A , 5-HT2B , 5-HT2C , 5-HT6 ,  5-HT7  </t>
  </si>
  <si>
    <t>Mirabegron</t>
  </si>
  <si>
    <t>β1,β2, β3</t>
  </si>
  <si>
    <t>Mosapride Citrate</t>
  </si>
  <si>
    <t xml:space="preserve">5-HT4 </t>
  </si>
  <si>
    <t>MPEP</t>
  </si>
  <si>
    <t xml:space="preserve">mGlu4, mGlu5 </t>
  </si>
  <si>
    <t>agonist, antagonist</t>
  </si>
  <si>
    <t>MRS 2578</t>
  </si>
  <si>
    <t xml:space="preserve">P2Y6 </t>
  </si>
  <si>
    <t xml:space="preserve">Naftopidil </t>
  </si>
  <si>
    <t>Naftopidil DiHCl</t>
  </si>
  <si>
    <t>Naloxone HCl</t>
  </si>
  <si>
    <t>μ, kappa, delta</t>
  </si>
  <si>
    <t>Naltrexone HCl</t>
  </si>
  <si>
    <t>Naphazoline HCl</t>
  </si>
  <si>
    <t xml:space="preserve">Naratriptan </t>
  </si>
  <si>
    <t xml:space="preserve">Nebivolol </t>
  </si>
  <si>
    <t>Nizatidine</t>
  </si>
  <si>
    <t>NPS-2143</t>
  </si>
  <si>
    <t xml:space="preserve">Cas, mGlu5, GPRC6                </t>
  </si>
  <si>
    <t xml:space="preserve"> antagonist, agonist</t>
  </si>
  <si>
    <t>Olanzapine</t>
  </si>
  <si>
    <t xml:space="preserve">D2 , 5-HT2A , 5-HT2C , 5-HT6 , 5-HT7,H1                                                     5-HT1F , 5-HT1B , 5-HT1D , 5-HT1A , 5-HT1E </t>
  </si>
  <si>
    <t xml:space="preserve">Olopatadine HCl </t>
  </si>
  <si>
    <t>Org 27569</t>
  </si>
  <si>
    <t xml:space="preserve">CB1  </t>
  </si>
  <si>
    <t>Otenabant (CP-945598) HCl</t>
  </si>
  <si>
    <t>Oxybutynin chloride</t>
  </si>
  <si>
    <t>M1 , M2 , M3, M4, M5</t>
  </si>
  <si>
    <t>Oxymetazoline hydrochloride</t>
  </si>
  <si>
    <t xml:space="preserve">α1A, α1B , α1D, α2A, α2B, α2C, 5-HT2C , 5-HT1B , 5-HT1D  </t>
  </si>
  <si>
    <t>Ozanimod (RPC1063)</t>
  </si>
  <si>
    <t xml:space="preserve">S1P1, S1P2, S1P3, S1P4  S1P5 </t>
  </si>
  <si>
    <t>PD128907 HCl</t>
  </si>
  <si>
    <t>Pergolide mesylate</t>
  </si>
  <si>
    <t>5-HT1A, 5-HT1B, 5-HT2B, 5-HT2A, 5-HT2C, 5-HT1D, D1 , D2, D3, D4, D5, α2B, α2A,α2C, 5-HT6, 5-HT7</t>
  </si>
  <si>
    <t>Phenoxybenzamine HCl</t>
  </si>
  <si>
    <t xml:space="preserve">α2B </t>
  </si>
  <si>
    <t>Phentolamine Mesylate</t>
  </si>
  <si>
    <t>α1A, α1B , α1D, α2A, α2B, α2C</t>
  </si>
  <si>
    <t>Phenylephrine HCl</t>
  </si>
  <si>
    <t>α1A, α1B, α1D</t>
  </si>
  <si>
    <t xml:space="preserve">Pimavanserin </t>
  </si>
  <si>
    <t xml:space="preserve"> 5-HT2A </t>
  </si>
  <si>
    <t>Plerixafor 8HCl (AMD3100 8HCl)</t>
  </si>
  <si>
    <t>CXCR4, CCR4                                             ACKR3</t>
  </si>
  <si>
    <t>antagonist, agonist</t>
  </si>
  <si>
    <t>Ponesimod</t>
  </si>
  <si>
    <t>Pramipexole</t>
  </si>
  <si>
    <t xml:space="preserve">D2 , D3 </t>
  </si>
  <si>
    <t>Prasugrel</t>
  </si>
  <si>
    <t>Propranolol HCl</t>
  </si>
  <si>
    <t>β3, β2</t>
  </si>
  <si>
    <t>Prucalopride</t>
  </si>
  <si>
    <t xml:space="preserve"> 5-HT4 </t>
  </si>
  <si>
    <t>Quetiapine Fumarate</t>
  </si>
  <si>
    <t xml:space="preserve"> 5-HT1A, 5-HT1E, 5-HT1D, 5-HT1F,5-HT2A, D2, H1, 5-HT2A </t>
  </si>
  <si>
    <t xml:space="preserve">agonist                                                      antagonist   </t>
  </si>
  <si>
    <t>Raloxifene HCl</t>
  </si>
  <si>
    <t>Ramelteon</t>
  </si>
  <si>
    <t xml:space="preserve">MT1 , MT2 </t>
  </si>
  <si>
    <t>Ranitidine</t>
  </si>
  <si>
    <t>Rimonabant</t>
  </si>
  <si>
    <t>CB1 , GPR55</t>
  </si>
  <si>
    <t xml:space="preserve">Ritodrine HCl </t>
  </si>
  <si>
    <t>Rotigotine</t>
  </si>
  <si>
    <t>D1 , D2 , D3, D4, D5</t>
  </si>
  <si>
    <t>RS-127445</t>
  </si>
  <si>
    <t xml:space="preserve">5-HT2A, 5-HT2B, 5-HT2C
</t>
  </si>
  <si>
    <t>Rupatadine Fumarate</t>
  </si>
  <si>
    <t>H1 ,PAF</t>
  </si>
  <si>
    <t>Salmeterol Xinafoate</t>
  </si>
  <si>
    <t>SANT-1</t>
  </si>
  <si>
    <t>SB 225002</t>
  </si>
  <si>
    <t>SB-334867</t>
  </si>
  <si>
    <t>SB269970 HCl</t>
  </si>
  <si>
    <t xml:space="preserve">5-HT7 </t>
  </si>
  <si>
    <t>SB271046</t>
  </si>
  <si>
    <t xml:space="preserve">5-HT6  </t>
  </si>
  <si>
    <t xml:space="preserve">antagonsit </t>
  </si>
  <si>
    <t>SB408124</t>
  </si>
  <si>
    <t>SB742457</t>
  </si>
  <si>
    <t>SCH 58261</t>
  </si>
  <si>
    <t>A2A , A2B, A1, A3</t>
  </si>
  <si>
    <t>Scopolamine HBr</t>
  </si>
  <si>
    <t xml:space="preserve">antagonist
</t>
  </si>
  <si>
    <t>Silodosin</t>
  </si>
  <si>
    <t>Sitaxentan sodium</t>
  </si>
  <si>
    <t>Solifenacin succinate</t>
  </si>
  <si>
    <t xml:space="preserve">Sotalol </t>
  </si>
  <si>
    <t>Sumatriptan Succinate</t>
  </si>
  <si>
    <t>5-HT1A, 5-HT1B , 5-HT1D,5-HT1F,5-HT1E, 5-HT5A                                            5-HT6 , 5-HT7</t>
  </si>
  <si>
    <t>Suvorexant (MK-4305)</t>
  </si>
  <si>
    <t>Synephrine</t>
  </si>
  <si>
    <t xml:space="preserve">α1A, α1B </t>
  </si>
  <si>
    <t>Synephrine HCl</t>
  </si>
  <si>
    <t>Tamoxifen Citrate</t>
  </si>
  <si>
    <t>Terazosin</t>
  </si>
  <si>
    <t xml:space="preserve">Terazosin HCl </t>
  </si>
  <si>
    <t>Terbutaline Sulfate</t>
  </si>
  <si>
    <t>Ticagrelor</t>
  </si>
  <si>
    <t>Timolol Maleate</t>
  </si>
  <si>
    <t>Tiotropium Bromide hydrate</t>
  </si>
  <si>
    <t>Tizanidine HCl</t>
  </si>
  <si>
    <t xml:space="preserve"> α2B</t>
  </si>
  <si>
    <t>Tolazoline HCl</t>
  </si>
  <si>
    <t>α2A, α2B , α2C</t>
  </si>
  <si>
    <t>Tolterodine tartrate</t>
  </si>
  <si>
    <t>Tripelennamine HCl</t>
  </si>
  <si>
    <t>Tropicamide</t>
  </si>
  <si>
    <t>Tropisetron</t>
  </si>
  <si>
    <t>Urapidil HCl</t>
  </si>
  <si>
    <t xml:space="preserve"> α1A, α1B, α1D</t>
  </si>
  <si>
    <t>Vismodegib (GDC-0449)</t>
  </si>
  <si>
    <t>Vorapaxar</t>
  </si>
  <si>
    <t xml:space="preserve">PAR1 </t>
  </si>
  <si>
    <t>Vortioxetine (Lu AA21004) HBr</t>
  </si>
  <si>
    <t>5-HT1A , 5-HT1B                                      5-HT5A , 5-HT7, 5HT2A, 5-HT6</t>
  </si>
  <si>
    <t xml:space="preserve">partial agonist        antagonist  </t>
  </si>
  <si>
    <t>VU 0357121</t>
  </si>
  <si>
    <t>VU0361737</t>
  </si>
  <si>
    <t xml:space="preserve">mGlu4 </t>
  </si>
  <si>
    <t>VU0364770</t>
  </si>
  <si>
    <t xml:space="preserve">mGlu4  </t>
  </si>
  <si>
    <t>WAY-100635 Maleate</t>
  </si>
  <si>
    <t xml:space="preserve">5-HT1A, D4 </t>
  </si>
  <si>
    <t>Xylazine HCl</t>
  </si>
  <si>
    <t>Zibotentan (ZD4054)</t>
  </si>
  <si>
    <t>ZM-241385</t>
  </si>
  <si>
    <t>A2A, A2B, A1, A3</t>
  </si>
  <si>
    <t xml:space="preserve">Zolmitriptan </t>
  </si>
  <si>
    <t>5-HT1A, 5-HT1B , 5-HT1D, 5-HT1E,5-HT1F</t>
  </si>
  <si>
    <t>(R)-(-)-Apomorphine hydrochloride</t>
  </si>
  <si>
    <t xml:space="preserve">D1, D2, D3, α2A,5-HT1A, D5,D4           α2B, α2C, 5HT2C, 5HT2A, 5HT2B, </t>
  </si>
  <si>
    <t xml:space="preserve">agonist, partial agonist, antagoinst                           </t>
  </si>
  <si>
    <t>Alcaftadine</t>
  </si>
  <si>
    <t>Alvimopan</t>
  </si>
  <si>
    <t>Ambrisentan</t>
  </si>
  <si>
    <t>Antazoline hydrochloride</t>
  </si>
  <si>
    <t>Brexpiprazole</t>
  </si>
  <si>
    <t>Buspirone hydrochloride</t>
  </si>
  <si>
    <t>5-HT1A, 5-HT7</t>
  </si>
  <si>
    <t>partial agonist, antagonist</t>
  </si>
  <si>
    <t>Cabergoline</t>
  </si>
  <si>
    <t>D2, D3, 5-HT1B,5-HT2B,5-HT2C, 5-HT2A, 5-HT1D, 5-HT1A,   D1, D5, D4     α1A, α2A, α2B, Α2c</t>
  </si>
  <si>
    <t xml:space="preserve">agonist, antagonist   </t>
  </si>
  <si>
    <t>carbinoxamine</t>
  </si>
  <si>
    <t>Cariprazine</t>
  </si>
  <si>
    <t xml:space="preserve">partial agonist </t>
  </si>
  <si>
    <t>Chlorpromazine Hydrochloride</t>
  </si>
  <si>
    <t xml:space="preserve">α2C, α2B, α2A, H1 , D1 , D2 , D3 , D4 , D5 , 5-HT1A , 5-HT2A , 5-HT2C , 5-HT6 , 5-HT7 </t>
  </si>
  <si>
    <t>antagonist, inverse agonist</t>
  </si>
  <si>
    <t>Cimetidine</t>
  </si>
  <si>
    <t>Desmopressin</t>
  </si>
  <si>
    <t>V1B, V2, V1A, OT</t>
  </si>
  <si>
    <t>Dihydroergotamine mesylate</t>
  </si>
  <si>
    <t xml:space="preserve">5-HT1B , 5-HT1D,5-HT1F,5-HT1E, 5-HT7        </t>
  </si>
  <si>
    <t xml:space="preserve">agonist, antagoinst                           </t>
  </si>
  <si>
    <t>Dobutamine hydrochloride</t>
  </si>
  <si>
    <t xml:space="preserve">Droperidol </t>
  </si>
  <si>
    <t>D2, D3, D4, 5-HT2A</t>
  </si>
  <si>
    <t>Eluxadoline</t>
  </si>
  <si>
    <t>μ ,delta</t>
  </si>
  <si>
    <t>Eprosartan mesylate</t>
  </si>
  <si>
    <t>ergotamine</t>
  </si>
  <si>
    <t>5-HT1D, 5-HT2A, 5-HT2B, 5-HT2C, 5-HT6, 5-HT1F, 5-HT1E                                5-HT5A</t>
  </si>
  <si>
    <t>Fluphenazine dihydrochloride?</t>
  </si>
  <si>
    <t>antagonist, inverse agonist, antagonist</t>
  </si>
  <si>
    <t>Haloperidol hydrochloride</t>
  </si>
  <si>
    <t xml:space="preserve">H1, D1, D2, D3, D4, D5, 5-HT1A, 5-HT1D, 5-HT2A, 5-HT2B, 5-HT7 </t>
  </si>
  <si>
    <t>HOE 140</t>
  </si>
  <si>
    <t>B1, B2</t>
  </si>
  <si>
    <t xml:space="preserve">Iloperidone </t>
  </si>
  <si>
    <t>5-HT1A , 5-HT6 , 5-HT7, D2</t>
  </si>
  <si>
    <t xml:space="preserve">Irbesartan </t>
  </si>
  <si>
    <t>lanreotide</t>
  </si>
  <si>
    <t>SST2 , SST5 , SST3</t>
  </si>
  <si>
    <t>Loxapine</t>
  </si>
  <si>
    <t>D2 , D3 , D4 , H1 , 5-HT2A , 5-HT2C, 5-HT6</t>
  </si>
  <si>
    <t>meperidine</t>
  </si>
  <si>
    <t>Mepyramine maleate</t>
  </si>
  <si>
    <t>methoxamine</t>
  </si>
  <si>
    <t>molindone</t>
  </si>
  <si>
    <t xml:space="preserve">5-HT2A , H1 </t>
  </si>
  <si>
    <t>Naloxegol</t>
  </si>
  <si>
    <t>Paliperidone</t>
  </si>
  <si>
    <t xml:space="preserve">D2, 5-HT2A </t>
  </si>
  <si>
    <t>Pasireotide</t>
  </si>
  <si>
    <t xml:space="preserve">SST1 , SST2 , SST3 , SST5 </t>
  </si>
  <si>
    <t>Pemirolast Potassium</t>
  </si>
  <si>
    <t>Pentoxifylline</t>
  </si>
  <si>
    <t xml:space="preserve">A2B </t>
  </si>
  <si>
    <t>Perphenazine</t>
  </si>
  <si>
    <t xml:space="preserve">H1, D2, 5-HT2A , 5-HT2C ,  5-HT6 , 5-HT7   </t>
  </si>
  <si>
    <t>Pimozide</t>
  </si>
  <si>
    <t xml:space="preserve">H1 , D2 , D3 , 5-HT1A , 5-HT2A </t>
  </si>
  <si>
    <t>Ropinirole</t>
  </si>
  <si>
    <t>Tapentadol</t>
  </si>
  <si>
    <t xml:space="preserve">μ  </t>
  </si>
  <si>
    <t>Tolvaptan</t>
  </si>
  <si>
    <t>V2, V1A</t>
  </si>
  <si>
    <t>antgonist</t>
  </si>
  <si>
    <t>trans-Triprolidine hydrochloride</t>
  </si>
  <si>
    <t>Ziprasidone hydrochloride</t>
  </si>
  <si>
    <t>5-HT1A, 5-HT1B, 5-HT1D, 5-ht1e, 5-HT2A, 5-HTC, 5-HT7, D2, H1</t>
  </si>
  <si>
    <t>agonist, antagonist, inverse agonist</t>
  </si>
  <si>
    <t>MDA-MB-231</t>
  </si>
  <si>
    <t>MDA-MB-468</t>
  </si>
  <si>
    <t>BT474-LTR</t>
  </si>
  <si>
    <t>BT474-P</t>
  </si>
  <si>
    <t>SKBR3-LTR</t>
  </si>
  <si>
    <t>SKBR3-P</t>
  </si>
  <si>
    <t>Growth Rate Inhibition (AUC)</t>
  </si>
  <si>
    <t>GPCR Target</t>
  </si>
  <si>
    <t>Ligand Classification</t>
  </si>
  <si>
    <t xml:space="preserve">M1 , M2 , M3 , M4, M5 </t>
  </si>
  <si>
    <t>M1 , M2 , M3 , M4 , M5,  α2A</t>
  </si>
  <si>
    <t>antagpnist</t>
  </si>
  <si>
    <t>antagonist; inverse agonist</t>
  </si>
  <si>
    <t xml:space="preserve">M1, M2 ,M3 M4, M5 </t>
  </si>
  <si>
    <t xml:space="preserve">M1, M2, M3, M4, M5 </t>
  </si>
  <si>
    <t>M3, M2, M4,M5</t>
  </si>
  <si>
    <t xml:space="preserve">agonist/partial agonist/antagpnist              </t>
  </si>
  <si>
    <t>partial agonist; agonist</t>
  </si>
  <si>
    <t>antagonist;                                                                    inverse agonist; agonist</t>
  </si>
  <si>
    <t>inverse agonist; antagonist</t>
  </si>
  <si>
    <t>antagonist; agonist;                                            inverse agonist</t>
  </si>
  <si>
    <t>agonist; partial agonist</t>
  </si>
  <si>
    <t>LPA1</t>
  </si>
  <si>
    <t>Drug/Compound</t>
  </si>
  <si>
    <t>H1 , M1 , M2 , M3 , M4 , M5 , 5-HT6, 5HT-2A, 5HT-2C, 5HT-7, LPA1</t>
  </si>
  <si>
    <t/>
  </si>
  <si>
    <t>Acamprosate calcium</t>
  </si>
  <si>
    <t>Dipyridamole</t>
  </si>
  <si>
    <t>Cilastatin sodium</t>
  </si>
  <si>
    <t>Apremilast</t>
  </si>
  <si>
    <t>Glycine</t>
  </si>
  <si>
    <t>Milrinone</t>
  </si>
  <si>
    <t>Topiramate</t>
  </si>
  <si>
    <t>lenalidomide</t>
  </si>
  <si>
    <t>procaine</t>
  </si>
  <si>
    <t>Cilostazol</t>
  </si>
  <si>
    <t>Gabapentin</t>
  </si>
  <si>
    <t>Ciclesonide</t>
  </si>
  <si>
    <t>Fluticasone propionate</t>
  </si>
  <si>
    <t>L-DOPA</t>
  </si>
  <si>
    <t>inamrinone</t>
  </si>
  <si>
    <t>Primidone</t>
  </si>
  <si>
    <t>Desipramine hydrochloride</t>
  </si>
  <si>
    <t>Valsartan</t>
  </si>
  <si>
    <t>Difluprednate</t>
  </si>
  <si>
    <t>Felbamate</t>
  </si>
  <si>
    <t>Dextromethorphan hydrobromide</t>
  </si>
  <si>
    <t>Nedocromil</t>
  </si>
  <si>
    <t>Methylergometrine maleate</t>
  </si>
  <si>
    <t>10-DEBC hydrochlorid</t>
  </si>
  <si>
    <t>Perampanel</t>
  </si>
  <si>
    <t>Zileuton</t>
  </si>
  <si>
    <t>Roflumilast</t>
  </si>
  <si>
    <t>Budesonide</t>
  </si>
  <si>
    <t>Source</t>
  </si>
  <si>
    <t>(-)-MK 801 Maleate</t>
  </si>
  <si>
    <t>(+)-Matrine</t>
  </si>
  <si>
    <t>17-Hydroxyprogesterone</t>
  </si>
  <si>
    <t>5-hydroxymethyl Tolterodine (PNU 200577, 5-HMT, 5-HM)</t>
  </si>
  <si>
    <t>5-Iodotubercidin</t>
  </si>
  <si>
    <t>ABC294640</t>
  </si>
  <si>
    <t>Adrenalone HCl</t>
  </si>
  <si>
    <t>Allopurinol</t>
  </si>
  <si>
    <t>Almotriptan Malate</t>
  </si>
  <si>
    <t>Altrenogest</t>
  </si>
  <si>
    <t>Amantadine HCl</t>
  </si>
  <si>
    <t>Amfebutamone HCl</t>
  </si>
  <si>
    <t>Aniracetam</t>
  </si>
  <si>
    <t>Atipamezole</t>
  </si>
  <si>
    <t>Atipamezole hydrochloride</t>
  </si>
  <si>
    <t>Atomoxetine HCl</t>
  </si>
  <si>
    <t>Bambuterol HCl</t>
  </si>
  <si>
    <t>Bazedoxifene HCl</t>
  </si>
  <si>
    <t>Benserazide HCl</t>
  </si>
  <si>
    <t>Benztropine mesylate</t>
  </si>
  <si>
    <t>Bithionol</t>
  </si>
  <si>
    <t>BML-190</t>
  </si>
  <si>
    <t>Bupivacaine HCl</t>
  </si>
  <si>
    <t>Canagliflozin</t>
  </si>
  <si>
    <t>Chlorotrianisene</t>
  </si>
  <si>
    <t>Chlorprothixene</t>
  </si>
  <si>
    <t>Cilazapril Monohydrate</t>
  </si>
  <si>
    <t>Cisatracurium Besylate</t>
  </si>
  <si>
    <t>Clomifene citrate</t>
  </si>
  <si>
    <t>Dapagliflozin</t>
  </si>
  <si>
    <t>Dapoxetine HCl</t>
  </si>
  <si>
    <t>Decamethonium Bromide</t>
  </si>
  <si>
    <t>Desvenlafaxine</t>
  </si>
  <si>
    <t>Desvenlafaxine Succinate</t>
  </si>
  <si>
    <t>Detomidine HCl</t>
  </si>
  <si>
    <t>Dienogest</t>
  </si>
  <si>
    <t>Diphemanil Methylsulfate</t>
  </si>
  <si>
    <t>Drospirenone</t>
  </si>
  <si>
    <t>Empagliflozin (BI 10773)</t>
  </si>
  <si>
    <t>EPI-001</t>
  </si>
  <si>
    <t>Equol</t>
  </si>
  <si>
    <t>Escitalopram Oxalate</t>
  </si>
  <si>
    <t>Estradiol valerate</t>
  </si>
  <si>
    <t>Estriol</t>
  </si>
  <si>
    <t>Estrone</t>
  </si>
  <si>
    <t>Ethynodiol diacetate</t>
  </si>
  <si>
    <t>Etomidate</t>
  </si>
  <si>
    <t>Etonogestrel</t>
  </si>
  <si>
    <t>Flavoxate HCl</t>
  </si>
  <si>
    <t>FLI-06</t>
  </si>
  <si>
    <t>Flumazenil</t>
  </si>
  <si>
    <t>Fluoxymesterone</t>
  </si>
  <si>
    <t>Fluvoxamine maleate</t>
  </si>
  <si>
    <t>Forskolin</t>
  </si>
  <si>
    <t>Fosinopril Sodium</t>
  </si>
  <si>
    <t>Gestodene</t>
  </si>
  <si>
    <t>GW842166X</t>
  </si>
  <si>
    <t>Hesperetin</t>
  </si>
  <si>
    <t>Hexestrol</t>
  </si>
  <si>
    <t>Homatropine Bromide</t>
  </si>
  <si>
    <t>Ifenprodil Tartrate</t>
  </si>
  <si>
    <t>Ivabradine HCl</t>
  </si>
  <si>
    <t>Lafutidine</t>
  </si>
  <si>
    <t>Levodropropizine</t>
  </si>
  <si>
    <t>Lidocaine</t>
  </si>
  <si>
    <t>Lisinopril</t>
  </si>
  <si>
    <t>Maprotiline HCl</t>
  </si>
  <si>
    <t>Medetomidine HCl</t>
  </si>
  <si>
    <t>Medroxyprogesterone acetate</t>
  </si>
  <si>
    <t>Megestrol Acetate</t>
  </si>
  <si>
    <t>Memantine HCl</t>
  </si>
  <si>
    <t>MI-136</t>
  </si>
  <si>
    <t>Mifepristone</t>
  </si>
  <si>
    <t>MK-801 (Dizocilpine)</t>
  </si>
  <si>
    <t>Nefiracetam</t>
  </si>
  <si>
    <t>Nepicastat (SYN-117) HCl</t>
  </si>
  <si>
    <t>Niflumic acid</t>
  </si>
  <si>
    <t>NMDA (N-Methyl-D-aspartic acid)</t>
  </si>
  <si>
    <t>Ondansetron HCl</t>
  </si>
  <si>
    <t>Orphenadrine Citrate</t>
  </si>
  <si>
    <t>Otilonium Bromide</t>
  </si>
  <si>
    <t>Pancuronium dibromide</t>
  </si>
  <si>
    <t>Paroxetine HCl</t>
  </si>
  <si>
    <t>Perindopril Erbumine</t>
  </si>
  <si>
    <t>PF-543</t>
  </si>
  <si>
    <t>PNU-120596</t>
  </si>
  <si>
    <t>Pregnenolone</t>
  </si>
  <si>
    <t>PRX-08066 Maleic acid</t>
  </si>
  <si>
    <t>Pyridostigmine Bromide</t>
  </si>
  <si>
    <t>Racecadotril</t>
  </si>
  <si>
    <t>Reversine</t>
  </si>
  <si>
    <t>Rivastigmine Tartrate</t>
  </si>
  <si>
    <t>Rocuronium Bromide</t>
  </si>
  <si>
    <t>Rotundine</t>
  </si>
  <si>
    <t>Roxatidine Acetate HCl</t>
  </si>
  <si>
    <t>Scopine</t>
  </si>
  <si>
    <t>Sertraline HCl</t>
  </si>
  <si>
    <t>Sotagliflozin (LX4211)</t>
  </si>
  <si>
    <t>Tetrahydrozoline HCl</t>
  </si>
  <si>
    <t>Tianeptine sodium</t>
  </si>
  <si>
    <t>Toremifene Citrate</t>
  </si>
  <si>
    <t>Trimebutine</t>
  </si>
  <si>
    <t>Trospium chloride</t>
  </si>
  <si>
    <t>Venlafaxine</t>
  </si>
  <si>
    <t>VUF 10166</t>
  </si>
  <si>
    <t>WZ811</t>
  </si>
  <si>
    <t>Selleck</t>
  </si>
  <si>
    <t>smiles</t>
  </si>
  <si>
    <t>C[C@@]12N[C@@H](Cc3ccccc13)c4ccccc24.OC(=O)\C=C\C(O)=O</t>
  </si>
  <si>
    <t>O=C1CCCC2C3CCCN4CCCC(CN12)C34</t>
  </si>
  <si>
    <t>S2876</t>
  </si>
  <si>
    <t>S2322</t>
  </si>
  <si>
    <t>Cl.CCN(CC)CCCCN1C2=CC=CC=C2OC2=C1C=C(Cl)C=C2</t>
  </si>
  <si>
    <t>Tocris</t>
  </si>
  <si>
    <t>MCE</t>
  </si>
  <si>
    <t>CC(=O)[C@@]1(O)CC[C@H]2[C@@H]3CCC4=CC(=O)CC[C@]4(C)[C@H]3CC[C@]12C</t>
  </si>
  <si>
    <t>S4507</t>
  </si>
  <si>
    <t>CC(C)N(CCC(c1ccccc1)c2cc(CO)ccc2O)C(C)C</t>
  </si>
  <si>
    <t>S2659</t>
  </si>
  <si>
    <t>Nc1ncnc2n(cc(I)c12)[C@@H]3O[C@H](CO)[C@H](O)C3O</t>
  </si>
  <si>
    <t>Clc1ccc(cc1)C23CC4CC(CC(C4)(C2)C(=O)NCc5ccncc5)C3</t>
  </si>
  <si>
    <t>[Ca++].CC(=O)NCCC[S]([O-])(=O)=O.CC(=O)NCCC[S]([O-])(=O)=O</t>
  </si>
  <si>
    <t>S8314</t>
  </si>
  <si>
    <t>S7174</t>
  </si>
  <si>
    <t>Cl.CNCC(=O)c1ccc(O)c(O)c1</t>
  </si>
  <si>
    <t>S3185</t>
  </si>
  <si>
    <t>O=c1ncnc2[nH][nH]cc12</t>
  </si>
  <si>
    <t>Cl.CNC(=O)[C@H](N1CCc2cc(OC)c(OC)cc2[C@@H]1CCc3ccc(cc3)C(F)(F)F)c4ccccc4</t>
  </si>
  <si>
    <t>S1630</t>
  </si>
  <si>
    <t>S2160</t>
  </si>
  <si>
    <t>S2096</t>
  </si>
  <si>
    <t>CN(C)CCc1c[nH]c2ccc(C[S](=O)(=O)N3CCCC3)cc12.OC(CC(O)=O)C(O)=O</t>
  </si>
  <si>
    <t>CC12C=CC3=C4CCC(=O)C=C4CCC3C1CCC2(O)CC=C</t>
  </si>
  <si>
    <t>S3167</t>
  </si>
  <si>
    <t>Cl.C1C2CC3CC1CC(C2)(C3)N</t>
  </si>
  <si>
    <t>CC(NC(C)(C)C)C(=O)c1cccc(Cl)c1</t>
  </si>
  <si>
    <t>S2451</t>
  </si>
  <si>
    <t>S2452</t>
  </si>
  <si>
    <t>COc1ccc(cc1)C(=O)N2CCCC2=O</t>
  </si>
  <si>
    <t>S1281</t>
  </si>
  <si>
    <t>CCOc1cc(ccc1OC)[C@@H](C[S](C)(=O)=O)N2C(=O)c3cccc(NC(C)=O)c3C2=O</t>
  </si>
  <si>
    <t>HY-12085</t>
  </si>
  <si>
    <t>S4650</t>
  </si>
  <si>
    <t>S4649</t>
  </si>
  <si>
    <t>S3175</t>
  </si>
  <si>
    <t>S4277</t>
  </si>
  <si>
    <t>S2128</t>
  </si>
  <si>
    <t>S2453</t>
  </si>
  <si>
    <t>S3163</t>
  </si>
  <si>
    <t>S4552</t>
  </si>
  <si>
    <t>S2854</t>
  </si>
  <si>
    <t>S2454</t>
  </si>
  <si>
    <t>S2760</t>
  </si>
  <si>
    <t>S4629</t>
  </si>
  <si>
    <t>S1771</t>
  </si>
  <si>
    <t>HY-B0625</t>
  </si>
  <si>
    <t>S2081</t>
  </si>
  <si>
    <t>S2113</t>
  </si>
  <si>
    <t>S2561</t>
  </si>
  <si>
    <t>S1548</t>
  </si>
  <si>
    <t>S1869</t>
  </si>
  <si>
    <t>S4072</t>
  </si>
  <si>
    <t>S4113</t>
  </si>
  <si>
    <t>S4112</t>
  </si>
  <si>
    <t>S2092</t>
  </si>
  <si>
    <t>S1251</t>
  </si>
  <si>
    <t>HY-17569</t>
  </si>
  <si>
    <t>S4034</t>
  </si>
  <si>
    <t>0691</t>
  </si>
  <si>
    <t>S1377</t>
  </si>
  <si>
    <t>S8022</t>
  </si>
  <si>
    <t>S7955</t>
  </si>
  <si>
    <t>S2450</t>
  </si>
  <si>
    <t>S4064</t>
  </si>
  <si>
    <t>S3149</t>
  </si>
  <si>
    <t>S2466</t>
  </si>
  <si>
    <t>S1665</t>
  </si>
  <si>
    <t>S3160</t>
  </si>
  <si>
    <t>S1329</t>
  </si>
  <si>
    <t>S4673</t>
  </si>
  <si>
    <t>0869</t>
  </si>
  <si>
    <t>S4027</t>
  </si>
  <si>
    <t>S7399</t>
  </si>
  <si>
    <t>S1332</t>
  </si>
  <si>
    <t>S4677</t>
  </si>
  <si>
    <t>S1336</t>
  </si>
  <si>
    <t>S2449</t>
  </si>
  <si>
    <t>S2095</t>
  </si>
  <si>
    <t>0806</t>
  </si>
  <si>
    <t>S1376</t>
  </si>
  <si>
    <t>0219</t>
  </si>
  <si>
    <t>S2778</t>
  </si>
  <si>
    <t>S2308</t>
  </si>
  <si>
    <t>S2473</t>
  </si>
  <si>
    <t>S4025</t>
  </si>
  <si>
    <t>S4091</t>
  </si>
  <si>
    <t>A4056_SIGMA</t>
  </si>
  <si>
    <t>S2086</t>
  </si>
  <si>
    <t>S2065</t>
  </si>
  <si>
    <t>cds022536</t>
  </si>
  <si>
    <t>S4131</t>
  </si>
  <si>
    <t>S1357</t>
  </si>
  <si>
    <t>S2076</t>
  </si>
  <si>
    <t>S2517</t>
  </si>
  <si>
    <t>S3060</t>
  </si>
  <si>
    <t>S2567</t>
  </si>
  <si>
    <t>S1304</t>
  </si>
  <si>
    <t>S2043</t>
  </si>
  <si>
    <t>0549</t>
  </si>
  <si>
    <t>S7815</t>
  </si>
  <si>
    <t>S2606</t>
  </si>
  <si>
    <t>S2857</t>
  </si>
  <si>
    <t>HY-13448</t>
  </si>
  <si>
    <t>S1969</t>
  </si>
  <si>
    <t>S2695</t>
  </si>
  <si>
    <t>S3018</t>
  </si>
  <si>
    <t>S7072</t>
  </si>
  <si>
    <t>S1390</t>
  </si>
  <si>
    <t>S2054</t>
  </si>
  <si>
    <t>S3047</t>
  </si>
  <si>
    <t>S2497</t>
  </si>
  <si>
    <t>S3005</t>
  </si>
  <si>
    <t>HY-14745</t>
  </si>
  <si>
    <t>S1506</t>
  </si>
  <si>
    <t>S7177</t>
  </si>
  <si>
    <t>S2629</t>
  </si>
  <si>
    <t>S1914</t>
  </si>
  <si>
    <t>0830</t>
  </si>
  <si>
    <t>HY-B0546</t>
  </si>
  <si>
    <t>S8010</t>
  </si>
  <si>
    <t>S1608</t>
  </si>
  <si>
    <t>S2503</t>
  </si>
  <si>
    <t>S7588</t>
  </si>
  <si>
    <t>S2087</t>
  </si>
  <si>
    <t>S1397</t>
  </si>
  <si>
    <t>S2131</t>
  </si>
  <si>
    <t>S2437</t>
  </si>
  <si>
    <t>S1880</t>
  </si>
  <si>
    <t>S2545</t>
  </si>
  <si>
    <t>S4053</t>
  </si>
  <si>
    <t>S8103</t>
  </si>
  <si>
    <t>S4043</t>
  </si>
  <si>
    <t>S1436</t>
  </si>
  <si>
    <t>S1776</t>
  </si>
  <si>
    <t>S2085</t>
  </si>
  <si>
    <t>S2549</t>
  </si>
  <si>
    <t>S1441</t>
  </si>
  <si>
    <t>S2865</t>
  </si>
  <si>
    <t>S2912</t>
  </si>
  <si>
    <t>CCC1(Cc2ccccc2C1)c3c[nH]cn3</t>
  </si>
  <si>
    <t>Cl.CNCC[C@@H](Oc1ccccc1C)c1ccccc1</t>
  </si>
  <si>
    <t>[H+].[Cl-].CN(C)C(=O)Oc1cc(OC(=O)N(C)C)cc(c1)C(O)CNC(C)(C)C</t>
  </si>
  <si>
    <t>[H+].[Cl-].Cc1c2cc(O)ccc2n(Cc3ccc(OCCN4CCCCCC4)cc3)c1c5ccc(O)cc5</t>
  </si>
  <si>
    <t>Cl.NC(CO)C(=O)NNCc1ccc(O)c(O)c1O</t>
  </si>
  <si>
    <t>C[NH+]1[C@@H]2CC[C@H]1C[C@H](C2)OC(c3ccccc3)c4ccccc4.CS(=O)(=O)[O-]</t>
  </si>
  <si>
    <t>Oc1c(Cl)cc(Cl)cc1Sc2cc(Cl)cc(Cl)c2O</t>
  </si>
  <si>
    <t>COc1ccc2n(c(C)c(CC(=O)N3CCOCC3)c2c1)C(=O)c4ccc(Cl)cc4</t>
  </si>
  <si>
    <t>CCCC1O[C@@H]2C[C@H]3[C@@H]4CCC5=CC(=O)C=C[C@]5(C)[C@H]4[C@@H](O)C[C@]3(C)[C@@]2(O1)C(=O)CO</t>
  </si>
  <si>
    <t>[Cl-].CCCCN1CCCCC1C(=O)[NH2+]c2c(C)cccc2C</t>
  </si>
  <si>
    <t>Cc1ccc(cc1Cc2ccc(s2)c3ccc(F)cc3)C4OC(CO)C(O)C(O)C4O</t>
  </si>
  <si>
    <t>COc1ccc(cc1)C(Cl)=C(c2ccc(OC)cc2)c3ccc(OC)cc3</t>
  </si>
  <si>
    <t>CN(C)CC\C=C/1c2ccccc2Sc3ccc(Cl)cc13</t>
  </si>
  <si>
    <t>O1[C@]2([C@@]3([C@H]([C@H]4[C@@H]([C@@]5(C(=CC(=O)C=C5)CC4)C)[C@@H](O)C3)C[C@H]2O[C@H]1C1CCCCC1)C)C(=O)COC(=O)C(C)C</t>
  </si>
  <si>
    <t>[Na+].CC1(C)C[C@@H]1C(=O)NC(=C\CCCCSC[C@H](N)C(O)=O)/C([O-])=O</t>
  </si>
  <si>
    <t>O.CCOC(=O)[C@H](CCc1ccccc1)N[C@H]2CCCN3CCC[C@H](N3C2=O)C(O)=O</t>
  </si>
  <si>
    <t>O=C1CCc2cc(OCCCCc3nnnn3C4CCCCC4)ccc2N1</t>
  </si>
  <si>
    <t>COc1ccc(C[C@@H]2c3cc(OC)c(OC)cc3CC[N@+]2(C)CCC(=O)OCCCCCOC(=O)CC[N@@+]4(C)CCc5cc(OC)c(OC)cc5[C@H]4Cc6ccc(OC)c(OC)c6)cc1OC.[O-][S](=O)(=O)c7ccccc7.[O-][S](=O)(=O)c8ccccc8</t>
  </si>
  <si>
    <t>CCN(CC)CCOc1ccc(cc1)C(=C(Cl)c2ccccc2)c3ccccc3.OC(=O)CC(O)(CC(O)=O)C(O)=O</t>
  </si>
  <si>
    <t>CCOc1ccc(Cc2cc(ccc2Cl)[C@@H]3O[C@H](CO)[C@@H](O)[C@H](O)[C@H]3O)cc1</t>
  </si>
  <si>
    <t>[Cl-].CN(C)[C@@H](CCOc1cccc2ccccc12)c3ccccc3.[H+]</t>
  </si>
  <si>
    <t>[Br-].[Br-].C[N+](C)(C)CCCCCCCCCC[N+](C)(C)C</t>
  </si>
  <si>
    <t>Cl.CNCCCN1c2ccccc2CCc2ccccc12</t>
  </si>
  <si>
    <t>CN(C)CC(c1ccc(O)cc1)C2(O)CCCCC2</t>
  </si>
  <si>
    <t>CN(C)CC(c1ccc(O)cc1)C2(O)CCCCC2.OC(=O)CCC(O)=O</t>
  </si>
  <si>
    <t>Cl.Cc1cccc(Cc2[nH]cnc2)c1C</t>
  </si>
  <si>
    <t>Br.COc1ccc2CC3C4CCCC[C@]4(CCN3C)c2c1</t>
  </si>
  <si>
    <t>CC12CCC3=C4CCC(=O)C=C4CCC3C1CCC2(O)CC#N</t>
  </si>
  <si>
    <t>CCCC(=O)O[C@@]1(CC[C@H]2[C@@H]3C[C@H](F)C4=CC(=O)C=C[C@]4(C)[C@@]3(F)[C@@H](O)C[C@]12C)C(=O)COC(C)=O</t>
  </si>
  <si>
    <t>CO[S]([O-])(=O)=O.C[N+]1(C)CCC(CC1)=C(c2ccccc2)c3ccccc3</t>
  </si>
  <si>
    <t>OCCN(CCO)c1nc(N2CCCCC2)c3nc(nc(N4CCCCC4)c3n1)N(CCO)CCO</t>
  </si>
  <si>
    <t>CC12CCC(=O)C=C1C3CC3C4C2CCC5(C)C4C6CC6C57CCC(=O)O7</t>
  </si>
  <si>
    <t>OC[C@H]1O[C@H]([C@H](O)[C@@H](O)[C@@H]1O)c2ccc(Cl)c(Cc3ccc(O[C@H]4CCOC4)cc3)c2</t>
  </si>
  <si>
    <t>CC(C)(c1ccc(OCC(O)CO)cc1)c2ccc(OCC(O)CCl)cc2</t>
  </si>
  <si>
    <t>Oc1ccc(cc1)[C@H]2COc3cc(O)ccc3C2</t>
  </si>
  <si>
    <t>CN(C)CCC[C@]1(OCc2cc(ccc12)C#N)c3ccc(F)cc3.OC(=O)C(O)=O</t>
  </si>
  <si>
    <t>CCCCC(=O)O[C@H]1CCC2C3CCc4cc(O)ccc4C3CC[C@]12C</t>
  </si>
  <si>
    <t>C[C@]12CCC3C(CCc4cc(O)ccc34)C1C[C@@H](O)[C@@H]2O</t>
  </si>
  <si>
    <t>C[C@]12CC[C@H]3[C@@H](CCc4cc(O)ccc34)[C@@H]1CCC2=O</t>
  </si>
  <si>
    <t>CC(=O)O[C@H]1CCC2C3CC[C@@]4(C)C(C[C@@H](C#C)[C@@H]4OC(C)=O)C3CCC2=C1</t>
  </si>
  <si>
    <t>CCOC(=O)c1cncn1C(C)c2ccccc2</t>
  </si>
  <si>
    <t>CC[C@]12CC(=C)[C@H]3[C@@H](CCC4=CC(=O)CC[C@H]34)[C@@H]1CC[C@@]2(O)C#C</t>
  </si>
  <si>
    <t>NC(=O)OCC(COC(N)=O)c1ccccc1</t>
  </si>
  <si>
    <t>[H+].[H+].[Cl-].[Cl-].OCCOCCN1CCN(CC1)C(c2ccccc2)c3ccc(Cl)cc3</t>
  </si>
  <si>
    <t>CC1=C(C(c2ccc(cc2)[N+]([O-])=O)C3=C(CC(C)(C)CC3=O)N1)C(=O)OC4CCCCC4</t>
  </si>
  <si>
    <t>CCOC(=O)c1ncn2c1CN(C)C(=O)c3cc(F)ccc23</t>
  </si>
  <si>
    <t>C[C@@]1(O)CC[C@H]2[C@@H]3CCC4=CC(=O)CC[C@]4(C)[C@@]3(F)[C@@H](O)C[C@]12C</t>
  </si>
  <si>
    <t>CCC(=O)O[C@]1([C@H](C)CC2C3CC(F)C4=CC(=O)C=C[C@]4(C)[C@]3(F)C(O)C[C@]12C)C(=O)SCF</t>
  </si>
  <si>
    <t>COCCCC\C(=N/OCCN)c1ccc(cc1)C(F)(F)F.OC(=O)\C=C/C(O)=O</t>
  </si>
  <si>
    <t>CC(=O)O[C@H]1[C@@H](O)[C@H]2C(C)(C)CC[C@H](O)[C@]2(C)[C@@]3(O)C(=O)C[C@@](C)(O[C@]13C)C=C</t>
  </si>
  <si>
    <t>[Na+].N1([C@@H](C[C@H](C1)C1CCCCC1)C(=O)[O-])C(=O)CP(=O)(CCCCc1ccccc1)O[C@@H](C(C)C)OC(=O)CC</t>
  </si>
  <si>
    <t>NCC1(CCCCC1)CC(O)=O</t>
  </si>
  <si>
    <t>CC[C@]12CC[C@H]3[C@@H](CCC4=CC(=O)CC[C@H]34)[C@@H]1C=C[C@@]2(O)C#C</t>
  </si>
  <si>
    <t>C(C(=O)O)N</t>
  </si>
  <si>
    <t>FC(F)(F)c1nc(Nc2ccc(Cl)cc2Cl)ncc1C(=O)NCC3CCOCC3</t>
  </si>
  <si>
    <t>COc1ccc(cc1O)[C@@H]2CC(=O)c3c(O)cc(O)cc3O2</t>
  </si>
  <si>
    <t>CC[C@@H]([C@@H](CC)c1ccc(O)cc1)c2ccc(O)cc2</t>
  </si>
  <si>
    <t>[H+].[Br-].CN1C2CCC1CC(C2)OC(=O)C(O)c3ccccc3</t>
  </si>
  <si>
    <t>CC(C(O)c1ccc(O)cc1)N2CCC(CC2)Cc3ccccc3.CC(C(O)c4ccc(O)cc4)N5CCC(CC5)Cc6ccccc6.OC(C(O)C(O)=O)C(O)=O</t>
  </si>
  <si>
    <t>C1=CN=CC=C1C2=CNC(=O)C(=C2)N</t>
  </si>
  <si>
    <t>Cl.COc1cc2CCN(CCCN(C)CC3Cc4cc(OC)c(OC)cc34)C(=O)Cc2cc1OC</t>
  </si>
  <si>
    <t>N[C@@H](Cc1ccc(O)c(O)c1)C(O)=O</t>
  </si>
  <si>
    <t>O=C(C[S](=O)Cc1occc1)NC\C=C/COc2cc(CN3CCCCC3)ccn2</t>
  </si>
  <si>
    <t>Nc1cccc2C(=O)N(Cc12)C3CCC(=O)NC3=O</t>
  </si>
  <si>
    <t>OC[C@H](O)CN1CCN(CC1)c2ccccc2</t>
  </si>
  <si>
    <t>CCN(CC)CC(=O)Nc1c(C)cccc1C</t>
  </si>
  <si>
    <t>O.O.NCCCC[C@H](N[C@@H](CCc1ccccc1)C(O)=O)C(=O)N2CCC[C@H]2C(O)=O</t>
  </si>
  <si>
    <t>[H+].[Cl-].CNCCCC12CCC(c3ccccc13)c4ccccc24</t>
  </si>
  <si>
    <t>Cl.CC(c1c[nH]cn1)c2cccc(C)c2C</t>
  </si>
  <si>
    <t>C[C@H]1C[C@@H]2[C@H](CC[C@@]3(C)[C@H]2CC[C@]3(OC(C)=O)C(C)=O)[C@@]4(C)CCC(=O)C=C14</t>
  </si>
  <si>
    <t>CC(=O)O[C@@]1(CC[C@H]2[C@@H]3C=C(C)C4=CC(=O)CC[C@]4(C)[C@H]3CC[C@]12C)C(C)=O</t>
  </si>
  <si>
    <t>C12(CC3(CC(C1)(CC(C2)C3)N)C)C.Cl</t>
  </si>
  <si>
    <t>CC[C@@H](CO)NC(=O)[C@H]1CN(C)[C@@H]2Cc3c[nH]c4cccc(C2=C1)c34.OC(=O)\C=C/C(O)=O</t>
  </si>
  <si>
    <t>FC(F)(F)Cc1cc2c(NC3CCN(Cc4ccc5[nH]c(cc5c4)C#N)CC3)ncnc2s1</t>
  </si>
  <si>
    <t>CC#C[C@]1(O)CCC2C3CCC4=CC(=O)CCC4=C3[C@H](C[C@]12C)c5ccc(cc5)N(C)C</t>
  </si>
  <si>
    <t>CC1=C(C=C(C#N)C(=O)N1)c2ccncc2</t>
  </si>
  <si>
    <t>C[C@]12N[C@H](Cc3ccccc13)c4ccccc24</t>
  </si>
  <si>
    <t>CCCC1=C2C(=CC3=C1OC(=CC3=O)C(=O)O)C(=O)C=C(N2CC)C(=O)O</t>
  </si>
  <si>
    <t>Cc1cccc(C)c1NC(=O)CN2CCCC2=O</t>
  </si>
  <si>
    <t>Cl.NCc1cnc(S)n1C2CCc3c(F)cc(F)cc3C2</t>
  </si>
  <si>
    <t>OC(=O)c1cccnc1Nc2cccc(c2)C(F)(F)F</t>
  </si>
  <si>
    <t>CN[C@H](CC(O)=O)C(O)=O</t>
  </si>
  <si>
    <t>[H+].[Cl-].Cn1c2CCC(Cn3ccnc3C)C(=O)c2c4ccccc14</t>
  </si>
  <si>
    <t>CN(C)CCOC(c1ccccc1)c2ccccc2C.OC(=O)CC(O)(CC(O)=O)C(O)=O</t>
  </si>
  <si>
    <t>[Br-].CCCCCCCCOc1ccccc1C(=O)Nc2ccc(cc2)C(=O)OCC[N+](C)(CC)CC</t>
  </si>
  <si>
    <t>CC(=O)OC1CC2CCC3C(C2(CC1[N+]4(CCCCC4)C)C)CCC5(C3CC(C5OC(=O)C)[N+]6(CCCCC6)C)C.[Br-].[Br-]</t>
  </si>
  <si>
    <t>[Cl-].Fc1ccc(cc1)[C@@H]2CCNC[C@H]2COc3ccc4OCOc4c3.[H+]</t>
  </si>
  <si>
    <t>C1=CC=C(C=C1)N2C=C(C=C(C2=O)C3=CC=CC=C3C#N)C4=CC=CC=N4</t>
  </si>
  <si>
    <t>[H+].[Cl-].CN[S](=O)(=O)CCc1ccc2[nH]cc(C3CCN(C)CC3)c2c1</t>
  </si>
  <si>
    <t>Cc1cc(CS(=O)(=O)c2ccccc2)cc(OCc3ccc(CN4CCC[C@@H]4CO)cc3)c1</t>
  </si>
  <si>
    <t>COc1cc(OC)c(NC(=O)Nc2cc(C)on2)cc1Cl</t>
  </si>
  <si>
    <t>CC(=O)[C@H]1CC[C@H]2[C@@H]3CC=C4C[C@@H](O)CC[C@]4(C)[C@H]3CC[C@]12C</t>
  </si>
  <si>
    <t>CCC1(C(=O)NCNC1=O)c2ccccc2</t>
  </si>
  <si>
    <t>[H+].[Cl-].CCN(CC)CCOC(=O)c1ccc(N)cc1</t>
  </si>
  <si>
    <t>OC(=O)\C=C/C(=O)O.Fc1ccc(CN2CCC(CC2)Nc3ncnc4sc(Cl)cc34)cc1C#N</t>
  </si>
  <si>
    <t>[Br-].CN(C)C(=O)Oc1ccc[n+](C)c1</t>
  </si>
  <si>
    <t>CC(=O)SCC(Cc1ccccc1)C(=O)NCC(=O)OCc2ccccc2</t>
  </si>
  <si>
    <t>C1CCC(CC1)Nc1nc(Nc2ccc(cc2)N2CCOCC2)nc2c1[nH]cn2</t>
  </si>
  <si>
    <t>CCN(C)C(=O)Oc1cccc(c1)C(C)N(C)C.OC(C(O)C(O)=O)C(O)=O</t>
  </si>
  <si>
    <t>[Br-].CC(=O)OC1C(CC2C3CCC4CC(O)C(CC4(C)C3CCC12C)N5CCOCC5)[N+]6(CCCC6)CC=C</t>
  </si>
  <si>
    <t>FC(F)Oc1ccc(cc1OCC2CC2)C(=O)Nc3c(Cl)cncc3Cl</t>
  </si>
  <si>
    <t>COc1cc2CCN3Cc4c(CC3c2cc1OC)ccc(OC)c4OC</t>
  </si>
  <si>
    <t>[H+].[Cl-].CC(=O)OCC(=O)NCCCOc1cccc(CN2CCCCC2)c1</t>
  </si>
  <si>
    <t>CN1C2CC(O)CC1C3OC23</t>
  </si>
  <si>
    <t>[Cl-].CN[C@@H]1CC[C@@H](c2ccc(Cl)c(Cl)c2)c3ccccc13.[H+]</t>
  </si>
  <si>
    <t>CCOc1ccc(Cc2cc(ccc2Cl)[C@@H]3O[C@H](SC)[C@@H](O)[C@H](O)[C@H]3O)cc1</t>
  </si>
  <si>
    <t>[H+].[Cl-].C1CC(C2=NCCN2)c3ccccc3C1</t>
  </si>
  <si>
    <t>[Na+].CN1c2ccccc2C(NCCCCCCC([O-])=O)c3ccc(Cl)cc3[S]1(=O)=O</t>
  </si>
  <si>
    <t>CC1(C)O[C@@H]2CO[C@@]3(CO[S](N)(=O)=O)OC(C)(C)O[C@H]3[C@@H]2O1</t>
  </si>
  <si>
    <t>CN(C)CCOc1ccc(cc1)\C(=C(\CCCl)c2ccccc2)c3ccccc3.OC(=O)CC(O)(CC(O)=O)C(O)=O</t>
  </si>
  <si>
    <t>CCC(COC(=O)c1cc(OC)c(OC)c(OC)c1)(N(C)C)c2ccccc2</t>
  </si>
  <si>
    <t>[Cl-].OC(C(=O)O[C@H]1C[C@H]2CC[C@@H](C1)[N+]23CCCC3)(c4ccccc4)c5ccccc5</t>
  </si>
  <si>
    <t>CCCCC(=O)N(Cc1ccc(cc1)c2ccccc2c3[nH]nnn3)[C@@H](C(C)C)C(O)=O</t>
  </si>
  <si>
    <t>COc1ccc(cc1)C(CN(C)C)C2(O)CCCCC2</t>
  </si>
  <si>
    <t>CN1CCN(CC1)c2nc3ccccc3nc2Cl</t>
  </si>
  <si>
    <t>C(Nc1ccccn1)c2ccc(CNc3ccccn3)cc2</t>
  </si>
  <si>
    <t>CC(N(O)C(N)=O)c1sc2ccccc2c1</t>
  </si>
  <si>
    <t>Sigma</t>
  </si>
  <si>
    <t>S7827</t>
  </si>
  <si>
    <t>[Cl-].CN1CCc2cccc3c2[C@H]1Cc4ccc(O)c(O)c34.[H+]</t>
  </si>
  <si>
    <t>CCC(c1ccccc1)=C(c2ccc(O)cc2)c3ccc(OCCN(C)C)cc3</t>
  </si>
  <si>
    <t>S4010</t>
  </si>
  <si>
    <t>S1805</t>
  </si>
  <si>
    <t>S4031</t>
  </si>
  <si>
    <t>S1139</t>
  </si>
  <si>
    <t>S2690</t>
  </si>
  <si>
    <t>HY-17039</t>
  </si>
  <si>
    <t>S1409</t>
  </si>
  <si>
    <t>HY-13243</t>
  </si>
  <si>
    <t>S1544</t>
  </si>
  <si>
    <t>S2819</t>
  </si>
  <si>
    <t>HY-13209</t>
  </si>
  <si>
    <t>S1280</t>
  </si>
  <si>
    <t>S3183</t>
  </si>
  <si>
    <t>0791</t>
  </si>
  <si>
    <t>S2614</t>
  </si>
  <si>
    <t>S1975</t>
  </si>
  <si>
    <t>S1283</t>
  </si>
  <si>
    <t>S2130</t>
  </si>
  <si>
    <t>S3186</t>
  </si>
  <si>
    <t>S2552</t>
  </si>
  <si>
    <t>S7179</t>
  </si>
  <si>
    <t>S3037</t>
  </si>
  <si>
    <t>S2091</t>
  </si>
  <si>
    <t>S1827</t>
  </si>
  <si>
    <t>S2455</t>
  </si>
  <si>
    <t>S7138</t>
  </si>
  <si>
    <t>S2691</t>
  </si>
  <si>
    <t>S4220</t>
  </si>
  <si>
    <t>S3051</t>
  </si>
  <si>
    <t>S7883</t>
  </si>
  <si>
    <t>HY-15780</t>
  </si>
  <si>
    <t>S2677</t>
  </si>
  <si>
    <t>S2852</t>
  </si>
  <si>
    <t>S2585</t>
  </si>
  <si>
    <t>0962</t>
  </si>
  <si>
    <t>C8278</t>
  </si>
  <si>
    <t>HY-14763</t>
  </si>
  <si>
    <t>S4278</t>
  </si>
  <si>
    <t>S1831</t>
  </si>
  <si>
    <t>S1291</t>
  </si>
  <si>
    <t>S1816</t>
  </si>
  <si>
    <t>HY-B0407A</t>
  </si>
  <si>
    <t>S1845</t>
  </si>
  <si>
    <t>0902</t>
  </si>
  <si>
    <t>S1260</t>
  </si>
  <si>
    <t>S2813</t>
  </si>
  <si>
    <t>S1847</t>
  </si>
  <si>
    <t>S2458</t>
  </si>
  <si>
    <t>S1415</t>
  </si>
  <si>
    <t>S2459</t>
  </si>
  <si>
    <t>S2861</t>
  </si>
  <si>
    <t>S4139</t>
  </si>
  <si>
    <t>S2044</t>
  </si>
  <si>
    <t>S3144</t>
  </si>
  <si>
    <t>S4012</t>
  </si>
  <si>
    <t>S3075</t>
  </si>
  <si>
    <t>0475</t>
  </si>
  <si>
    <t>0515</t>
  </si>
  <si>
    <t>S2461</t>
  </si>
  <si>
    <t>S2529</t>
  </si>
  <si>
    <t>S1324</t>
  </si>
  <si>
    <t>S4096</t>
  </si>
  <si>
    <t>S2084</t>
  </si>
  <si>
    <t>S3180</t>
  </si>
  <si>
    <t>HY-12247</t>
  </si>
  <si>
    <t>S2521</t>
  </si>
  <si>
    <t>S3061</t>
  </si>
  <si>
    <t>1241506-150MG</t>
  </si>
  <si>
    <t>S2078</t>
  </si>
  <si>
    <t>S2240</t>
  </si>
  <si>
    <t>S3208</t>
  </si>
  <si>
    <t>S5002</t>
  </si>
  <si>
    <t>S1333</t>
  </si>
  <si>
    <t>S4569</t>
  </si>
  <si>
    <t>HY-A0081</t>
  </si>
  <si>
    <t>S2020</t>
  </si>
  <si>
    <t>S1191</t>
  </si>
  <si>
    <t>S2471</t>
  </si>
  <si>
    <t>S2026</t>
  </si>
  <si>
    <t>S4065</t>
  </si>
  <si>
    <t>0931</t>
  </si>
  <si>
    <t>S4118</t>
  </si>
  <si>
    <t>S4026</t>
  </si>
  <si>
    <t>S4014</t>
  </si>
  <si>
    <t>S8114</t>
  </si>
  <si>
    <t>S2860</t>
  </si>
  <si>
    <t>S1483</t>
  </si>
  <si>
    <t>S3083</t>
  </si>
  <si>
    <t>S1507</t>
  </si>
  <si>
    <t>S2566</t>
  </si>
  <si>
    <t>S2905</t>
  </si>
  <si>
    <t>S2722</t>
  </si>
  <si>
    <t>S2024</t>
  </si>
  <si>
    <t>S2522</t>
  </si>
  <si>
    <t>S7974</t>
  </si>
  <si>
    <t>S4291</t>
  </si>
  <si>
    <t>SML0132</t>
  </si>
  <si>
    <t>S2151</t>
  </si>
  <si>
    <t>S2104</t>
  </si>
  <si>
    <t>S2480</t>
  </si>
  <si>
    <t>S1358</t>
  </si>
  <si>
    <t>S4109</t>
  </si>
  <si>
    <t>HY-17390</t>
  </si>
  <si>
    <t>S8051</t>
  </si>
  <si>
    <t>610593_ALDRICH</t>
  </si>
  <si>
    <t>0660</t>
  </si>
  <si>
    <t>M6524</t>
  </si>
  <si>
    <t>S1978</t>
  </si>
  <si>
    <t>S4289</t>
  </si>
  <si>
    <t>S1856</t>
  </si>
  <si>
    <t>S1382</t>
  </si>
  <si>
    <t>S4009</t>
  </si>
  <si>
    <t>M1818_SIGMA</t>
  </si>
  <si>
    <t>S1385</t>
  </si>
  <si>
    <t>S2809</t>
  </si>
  <si>
    <t>S2855</t>
  </si>
  <si>
    <t>S2126</t>
  </si>
  <si>
    <t>S1387</t>
  </si>
  <si>
    <t>HY-A0118</t>
  </si>
  <si>
    <t>S3066</t>
  </si>
  <si>
    <t>S2103</t>
  </si>
  <si>
    <t>S2519</t>
  </si>
  <si>
    <t>S1488</t>
  </si>
  <si>
    <t>S1549</t>
  </si>
  <si>
    <t>S1890</t>
  </si>
  <si>
    <t>S2633</t>
  </si>
  <si>
    <t>S2493</t>
  </si>
  <si>
    <t>S2494</t>
  </si>
  <si>
    <t>S1534</t>
  </si>
  <si>
    <t>S8012</t>
  </si>
  <si>
    <t>S3117</t>
  </si>
  <si>
    <t>S2495</t>
  </si>
  <si>
    <t>S7952</t>
  </si>
  <si>
    <t>HY-16381</t>
  </si>
  <si>
    <t>S2168</t>
  </si>
  <si>
    <t>HY-B0538A</t>
  </si>
  <si>
    <t>S4000</t>
  </si>
  <si>
    <t>HY-A0077</t>
  </si>
  <si>
    <t>S2499</t>
  </si>
  <si>
    <t>S2038</t>
  </si>
  <si>
    <t>S2569</t>
  </si>
  <si>
    <t>S8183</t>
  </si>
  <si>
    <t>0937</t>
  </si>
  <si>
    <t>S3013</t>
  </si>
  <si>
    <t>S8241</t>
  </si>
  <si>
    <t>S2460</t>
  </si>
  <si>
    <t>S1258</t>
  </si>
  <si>
    <t>S4076</t>
  </si>
  <si>
    <t>S2875</t>
  </si>
  <si>
    <t>S1763</t>
  </si>
  <si>
    <t>S1227</t>
  </si>
  <si>
    <t>S1259</t>
  </si>
  <si>
    <t>S1801</t>
  </si>
  <si>
    <t>S3021</t>
  </si>
  <si>
    <t>S2533</t>
  </si>
  <si>
    <t>S4274</t>
  </si>
  <si>
    <t>S2698</t>
  </si>
  <si>
    <t>S3052</t>
  </si>
  <si>
    <t>S4296</t>
  </si>
  <si>
    <t>S7092</t>
  </si>
  <si>
    <t>S7585</t>
  </si>
  <si>
    <t>S7651</t>
  </si>
  <si>
    <t>S2849</t>
  </si>
  <si>
    <t>S2856</t>
  </si>
  <si>
    <t>S1545</t>
  </si>
  <si>
    <t>S2894</t>
  </si>
  <si>
    <t>S8104</t>
  </si>
  <si>
    <t>S2508</t>
  </si>
  <si>
    <t>S1613</t>
  </si>
  <si>
    <t>S3034</t>
  </si>
  <si>
    <t>S3048</t>
  </si>
  <si>
    <t>S2509</t>
  </si>
  <si>
    <t>S1432</t>
  </si>
  <si>
    <t>S7279</t>
  </si>
  <si>
    <t>S2362</t>
  </si>
  <si>
    <t>S2438</t>
  </si>
  <si>
    <t>S1972</t>
  </si>
  <si>
    <t>CS-M0020</t>
  </si>
  <si>
    <t>S4679</t>
  </si>
  <si>
    <t>S2059</t>
  </si>
  <si>
    <t>S4127</t>
  </si>
  <si>
    <t>S4079</t>
  </si>
  <si>
    <t>S4123</t>
  </si>
  <si>
    <t>S2547</t>
  </si>
  <si>
    <t>S1437</t>
  </si>
  <si>
    <t>S4124</t>
  </si>
  <si>
    <t>S2550</t>
  </si>
  <si>
    <t>0662</t>
  </si>
  <si>
    <t>S3146</t>
  </si>
  <si>
    <t>S1913</t>
  </si>
  <si>
    <t>S1898</t>
  </si>
  <si>
    <t>S2025</t>
  </si>
  <si>
    <t>S1082</t>
  </si>
  <si>
    <t>S8067</t>
  </si>
  <si>
    <t>S8021</t>
  </si>
  <si>
    <t>S2795</t>
  </si>
  <si>
    <t>S2892</t>
  </si>
  <si>
    <t>S2862</t>
  </si>
  <si>
    <t>S2663</t>
  </si>
  <si>
    <t>S2516</t>
  </si>
  <si>
    <t>S1456</t>
  </si>
  <si>
    <t>S8105</t>
  </si>
  <si>
    <t>S1649</t>
  </si>
  <si>
    <t>[H+].[Cl-].CCCC(=O)Nc1ccc(OCC(O)CNC(C)C)c(c1)C(C)=O</t>
  </si>
  <si>
    <t>[Cl-].CC(=O)OCC[N+](C)(C)C</t>
  </si>
  <si>
    <t>[Br-].OC(C(=O)OC1C[N+]2(CCCOc3ccccc3)CCC1CC2)(c4sccc4)c5sccc5</t>
  </si>
  <si>
    <t>Cl.CCN(CC)C(=O)c1ccc(cc1)C2=CC3(CCNCC3)Oc4cccc(O)c24</t>
  </si>
  <si>
    <t>Fc1ccc(cc1)C(=O)N2CCC[C@@H](C2)c3onc(n3)c4ccc(F)cc4</t>
  </si>
  <si>
    <t>CN1CCC(=C2c3ncc(C=O)n3CCc3ccccc23)CC1</t>
  </si>
  <si>
    <t>[H+].[Cl-].COc1cc2nc(nc(N)c2cc1OC)N(C)CCCNC(=O)C3CCCO3</t>
  </si>
  <si>
    <t>C(=O)(CNC(=O)[C@@H](Cc1ccccc1)CN1C[C@@H]([C@](CC1)(C)c1cc(ccc1)O)C)O</t>
  </si>
  <si>
    <t>CN1CCCCC1Cn2cc(C(=O)c3cc(ccc3I)[N+]([O-])=O)c4ccccc24</t>
  </si>
  <si>
    <t>Cc1c(nn(c2ccc(Cl)cc2Cl)c1c3ccc(Cl)cc3)C(=O)NN4CCCCC4</t>
  </si>
  <si>
    <t>COC(C(Oc1nc(C)cc(C)n1)C(O)=O)(c2ccccc2)c3ccccc3</t>
  </si>
  <si>
    <t>CCN1CCCC1CNC(=O)c2cc(c(N)cc2OC)[S](=O)(=O)CC</t>
  </si>
  <si>
    <t>Cl.CN(C)CCC=C1c2ccccc2CCc2ccccc12</t>
  </si>
  <si>
    <t>[H+].[Cl-].C1CN=C(CN(Cc2ccccc2)c3ccccc3)N1</t>
  </si>
  <si>
    <t>[H+].[Br-].COC(=O)C1=CCCN(C)C1</t>
  </si>
  <si>
    <t>Clc1cccc(N2CCN(CCCCOc3ccc4CCC(=O)Nc4c3)CC2)c1Cl</t>
  </si>
  <si>
    <t>CN1CC2C(C1)c3cc(Cl)ccc3Oc4ccccc24.OC(=O)C=CC(=O)O</t>
  </si>
  <si>
    <t>CN1C2CCC1CC(C2)OC(=O)C(CO)c3ccccc3</t>
  </si>
  <si>
    <t>CN1CCC(=C2c3ccccc3CCc4cccnc24)CC1.OC(=O)C=CC(=O)O.OC(=O)C=CC(=O)O</t>
  </si>
  <si>
    <t>[H+].[Cl-].CN1CCCC(CC1)N2N=C(Cc3ccc(Cl)cc3)c4ccccc4C2=O</t>
  </si>
  <si>
    <t>CCc1cc(ccc1CN2CC(C2)C(O)=O)C(C)=NOCc3ccc(C4CCCCC4)c(c3)C(F)(F)F</t>
  </si>
  <si>
    <t>OC(=O)CCCN1CCC(CC1)OC(c2ccc(Cl)cc2)c3ccccn3.OS(=O)(=O)c4ccccc4</t>
  </si>
  <si>
    <t>[H+].[Cl-].CC(C)NCC(O)COc1ccc(CCOCC2CC2)cc1</t>
  </si>
  <si>
    <t>[Cl-].CC(C[N+](C)(C)C)OC(N)=O</t>
  </si>
  <si>
    <t>CNCc1ccc(C)c(NC(=O)c2ccc(Nc3nc(c4ccccc4)c5ccccc5n3)cc2)c1</t>
  </si>
  <si>
    <t>[H+].[H+].[Cl-].[Cl-].COc1ccccc1N2CCN(CC2)CCN3C(=O)CC4(CCCC4)CC3=O</t>
  </si>
  <si>
    <t>COc1ccccc1Oc2c(N[S](=O)(=O)c3ccc(cc3)C(C)(C)C)nc(nc2OCCO)c4ncccn4</t>
  </si>
  <si>
    <t>O.COc1ccccc1Oc2c(N[S](=O)(=O)c3ccc(cc3)C(C)(C)C)nc(nc2OCCO)c4ncccn4</t>
  </si>
  <si>
    <t>CC(C)C[C@@H]1NC(=O)[C@H](NC(=O)[C@@H]2CCCN2C(=O)[C@@H](CC(O)=O)NC(=O)[C@@H](Cc3c[nH]c4ccccc34)NC1=O)C(C)C</t>
  </si>
  <si>
    <t>c1c(nc2c(c1)ccc(c2)OCCCCN1CCN(CC1)c1cccc2c1ccs2)O</t>
  </si>
  <si>
    <t>[H+].[H+].[Cl-].[Cl-].OC(CN1CCN(CC1)c2cccc(Cl)c2)C(c3ccccc3)c4ccccc4</t>
  </si>
  <si>
    <t>CN1CCC(CC1)c2c[nH]c3ccc(O)cc23</t>
  </si>
  <si>
    <t>CN(C)CCC(c1ccc(Br)cc1)c2ccccn2.OC(=O)\C=C/C(O)=O</t>
  </si>
  <si>
    <t>[H+].[Cl-].O=C1CC2(CCCC2)CC(=O)N1CCCCN3CCN(CC3)c4ncccn4</t>
  </si>
  <si>
    <t>CCNC(=O)N(CCCN(C)C)C(=O)C1CC2C(CC3=CNC4=CC=CC2=C34)N(C1)CC=C</t>
  </si>
  <si>
    <t>CN(C)CCOC(C1=CC=C(C=C1)Cl)C2=CC=CC=N2</t>
  </si>
  <si>
    <t>CN(C)C(=O)N[C@H]1CC[C@H](CCN2CCN(CC2)c2cccc(Cl)c2Cl)CC1</t>
  </si>
  <si>
    <t>[H+].[Cl-].CC(C)(C)NCC(O)COc1cccc2NC(=O)CCc12</t>
  </si>
  <si>
    <t>COc1ccccc1OCCNCC(O)COc2cccc3[nH]c4ccccc4c23</t>
  </si>
  <si>
    <t>[H+].[H+].[Cl-].[Cl-].OC(=O)COCCN1CCN(CC1)C(c2ccccc2)c3ccc(Cl)cc3</t>
  </si>
  <si>
    <t>CN(C)CCC(c1ccc(Cl)cc1)c2ccccn2.OC(=O)\C=C/C(O)=O</t>
  </si>
  <si>
    <t>[Cl-].C[NH+](C)CCCN1c2ccccc2Sc3ccc(Cl)cc13</t>
  </si>
  <si>
    <t>CNC(NC#N)=NCCSCc1nc[nH]c1C</t>
  </si>
  <si>
    <t>[Cl-].C[C@@H](NCCCc1cccc(c1)C(F)(F)F)c2cccc3ccccc23.[H+]</t>
  </si>
  <si>
    <t>OC(=O)C=CC(=O)O.O=C(C1CC1)c2ccc(OCCCc3c[nH]cn3)cc2</t>
  </si>
  <si>
    <t>C[NH+]1CCC[C@@H]1CCO[C@](C)(c2ccccc2)c3ccc(Cl)cc3.OC(=O)/C=C/C([O-])=O</t>
  </si>
  <si>
    <t>c1(NC2=NCCN2)c(cccc1Cl)Cl.Cl</t>
  </si>
  <si>
    <t>COC(=O)[C@@H](N1CCc2sccc2C1)c3ccccc3Cl</t>
  </si>
  <si>
    <t>CN1CCN(CC1)C2=Nc3cc(Cl)ccc3Nc4ccccc24</t>
  </si>
  <si>
    <t>Cc1nc(C#Cc2ccnc(Cl)c2)c(C)n1c3ccc(OC(F)(F)F)cc3</t>
  </si>
  <si>
    <t>[H+].[H+].[Cl-].[Cl-].CN1CCN(CC1)C(c2ccccc2)c3ccccc3</t>
  </si>
  <si>
    <t>[H+].[Cl-].CN1CCC(CC1)=C2c3ccccc3C=Cc4ccccc24</t>
  </si>
  <si>
    <t>[Br-].NC(=O)C([C@@H]1CCN(CCc2ccc3OCCc3c2)C1)(c4ccccc4)c5ccccc5.[H+]</t>
  </si>
  <si>
    <t>Clc1ccc2c(CCc3cccnc3C2=C4CCNCC4)c1</t>
  </si>
  <si>
    <t>NC(CNC([C@@H](CCCNC(N)=N)NC([C@@H]1CCCN1C([C@H](CSSCCC(N[C@@H](CC2=CC=C(O)C=C2)C3=O)=O)NC([C@H](CC(N)=O)NC([C@@H](NC([C@@H](N3)CC4=CC=CC=C4)=O)CCC(N)=O)=O)=O)=O)=O)=O)=O</t>
  </si>
  <si>
    <t>CC(c1c[nH]cn1)c2cccc(C)c2C</t>
  </si>
  <si>
    <t>CN1C[C@@H](C[C@H]2[C@H]1Cc3c[nH]c4cccc2c34)C(=O)N[C@]5(C)O[C@@]6(O)[C@@H]7CCCN7C(=O)[C@H](Cc8ccccc8)N6C5=O.C[S](O)(=O)=O</t>
  </si>
  <si>
    <t>[H+].[Cl-].CC(CCc1ccc(O)cc1)NCCc2ccc(O)c(O)c2</t>
  </si>
  <si>
    <t>Clc1ccc2N(C3CCN(CCCN4C(=O)Nc5ccccc45)CC3)C(=O)Nc2c1</t>
  </si>
  <si>
    <t>[H+].[Cl-].NCCc1ccc(O)c(O)c1</t>
  </si>
  <si>
    <t>COc1cc2nc(nc(N)c2cc1OC)N3CCN(CC3)C(=O)C4COc5ccccc5O4.C[S](O)(=O)=O</t>
  </si>
  <si>
    <t>Fc1ccc(cc1)C(=O)CCCN2CCC(=CC2)N3C(=O)Nc4ccccc34</t>
  </si>
  <si>
    <t>[Cl-].CNCC[C@H](Oc1cccc2ccccc12)c3sccc3.[H+]</t>
  </si>
  <si>
    <t>[H+].[Br-].CN1CCCC1Cc2c[nH]c3ccc(CC[S](=O)(=O)c4ccccc4)cc23</t>
  </si>
  <si>
    <t>CC1=CC(=CC(=C1CC(C(=O)N(CC2=CC(=C(C=C2)OC)C(=O)O)C(C)C3=NC=C(N3)C4=CC=CC=C4)N)C)C(=O)N</t>
  </si>
  <si>
    <t>CNC[C@H](O)c1ccc(O)c(O)c1.O[C@H]([C@@H](O)C(O)=O)C(O)=O</t>
  </si>
  <si>
    <t>[H+].[Cl-].CNCC(O)c1ccc(O)c(O)c1</t>
  </si>
  <si>
    <t>CCCCc1ncc(C=C(Cc2sccc2)C(O)=O)n1Cc3ccc(cc3)C(O)=O.C[S](O)(=O)=O</t>
  </si>
  <si>
    <t>CC1(C(=O)N2C(C(=O)N3CCCC3C2(O1)O)CC4=CC=CC=C4)NC(=O)C5CN(C6CC7=CNC8=CC=CC(=C78)C6=C5)C</t>
  </si>
  <si>
    <t>NC(=Nc1nc(CSCCC(=NS(=O)(=O)N)N)cs1)N</t>
  </si>
  <si>
    <t>CC(C)N(CC[C@H](c1ccccc1)c2cc(CO)ccc2OC(=O)C(C)C)C(C)C.OC(=O)\C=C\C(O)=O</t>
  </si>
  <si>
    <t>[H+].[Cl-].CC(C)(C(O)=O)c1ccc(cc1)C(O)CCCN2CCC(CC2)C(O)(c3ccccc3)c4ccccc4</t>
  </si>
  <si>
    <t>Cl.c1(ccc(cc1)CCCCCCCC)CCC(CO)(N)CO</t>
  </si>
  <si>
    <t>[H+].[Cl-].CNCCC(Oc1ccc(cc1)C(F)(F)F)c2ccccc2</t>
  </si>
  <si>
    <t>[H+].[H+].[Cl-].[Cl-].OCCN1CCN(CCCN2c3ccccc3Sc4ccc(cc24)C(F)(F)F)CC1</t>
  </si>
  <si>
    <t>C1CN(CCN1CCCN2C3=CC=CC=C3SC4=C2C=C(C=C4)C(F)(F)F)CCO.Cl.Cl</t>
  </si>
  <si>
    <t>COc1ccc(C[C@H](C)NC[C@@H](O)c2ccc(O)c(NC=O)c2)cc1.COc3ccc(C[C@H](C)NC[C@@H](O)c4ccc(O)c(NC=O)c4)cc3.OC(=O)\C=C\C(O)=O</t>
  </si>
  <si>
    <t>C[C@]12CC[C@H]3[C@@H]([C@H](CCCCCCCCC[S](=O)CCCC(F)(F)C(F)(F)F)Cc4cc(O)ccc34)[C@@H]1CC[C@@H]2O</t>
  </si>
  <si>
    <t>[I-].[I-].[I-].CC[N+](CC)(CC)CCOc1cccc(OCC[N+](CC)(CC)CC)c1OCC[N+](CC)(CC)CC</t>
  </si>
  <si>
    <t>C[C@@H]1C(=O)OC2[C@H](O)C34[C@@H]5OC(=O)[C@@]3(O[C@@H]6OC(=O)[C@H](O)[C@]46[C@@H]([C@H]5O)C(C)(C)C)[C@@]12O</t>
  </si>
  <si>
    <t>NC(=N)N/N=C/c1c(Cl)cccc1Cl</t>
  </si>
  <si>
    <t>[H+].[Cl-].OC1(CCN(CCCC(=O)c2ccc(F)cc2)CC1)c3ccc(Cl)cc3</t>
  </si>
  <si>
    <t>Cl.Cl.NCCc1[nH]cnc1</t>
  </si>
  <si>
    <t>C1CCC2C(C1)CC(N2C(=O)C3CC4=CC=CC=C4CN3C(=O)C(CO)NC(=O)C(CC5=CC=CS5)NC(=O)CNC(=O)C6CC(CN6C(=O)C7CCCN7C(=O)C(CCCN=C(N)N)NC(=O)C(CCCN=C(N)N)N)O)C(=O)NC(CCCN=C(N)N)C(=O)O</t>
  </si>
  <si>
    <t>[H+].[Cl-].CC(C)NC(C)C(O)COc1ccc(C)c2CCCc12</t>
  </si>
  <si>
    <t>[H+].[H+].[Br-].[Br-].NCCCCCNCC12CC3CC(CC(C3)C1)C2</t>
  </si>
  <si>
    <t>COc1cc(ccc1OCCCN2CCC(CC2)c3noc4cc(F)ccc34)C(C)=O</t>
  </si>
  <si>
    <t>CCc1cc2CC(Cc2cc1CC)NC[C@H](O)c3ccc(O)c4NC(=O)C=Cc34.OC(=O)\C=C/C(O)=O</t>
  </si>
  <si>
    <t>CCCCC1=NC2(CCCC2)C(=O)N1Cc1ccc(cc1)c1ccccc1c1n[nH]nn1</t>
  </si>
  <si>
    <t>[H+].[Cl-].CC(C)NCC(O)c1ccc(O)c(O)c1</t>
  </si>
  <si>
    <t>CN1CCN(CC1)C(=O)c2[nH]c3ccc(Cl)cc3c2</t>
  </si>
  <si>
    <t>[H+].[Cl-].CCc1ccc(OCc2ccccc2C(=O)Nc3ccc4nc(C)cc(N)c4c3)cc1</t>
  </si>
  <si>
    <t>CN1CCC(CC1)=C2c3ccccc3CC(=O)c4sccc24.OC(=O)\C=C\C(O)=O</t>
  </si>
  <si>
    <t>CNC[C@H](O)c1ccc(O)c(O)c1</t>
  </si>
  <si>
    <t>CCCCCCNC(=O)Nc1ccc(cc1)[S](=O)(=O)Nc2ccc(CCNC[C@H](O)COc3ccc(O)cc3)cc2</t>
  </si>
  <si>
    <t>Cl.CC(CCc1ccccc1)NCC(O)c2ccc(O)c(c2)C(N)=O</t>
  </si>
  <si>
    <t>CC(C)C1C(=O)NC(CSSCC(C(=O)NC(C(=O)NC(C(=O)NC(C(=O)N1)CCCCN)CC2=CNC3=CC=CC=C32)CC4=CC=C(C=C4)O)NC(=O)C(CC5=CC6=CC=CC=C6C=C5)N)C(=O)NC(C(C)O)C(=O)N</t>
  </si>
  <si>
    <t>CC1CN(CC(C)O1)c2ccc(NC(=O)c3cccc(c3C)c4ccc(OC(F)(F)F)cc4)cn2</t>
  </si>
  <si>
    <t>CCN1CCCC1CNC(=O)c2cc(ccc2OC)[S](N)(=O)=O</t>
  </si>
  <si>
    <t>[H+].[Cl-].CN(C)C(=O)C(CCN1CCC(O)(CC1)c2ccc(Cl)cc2)(c3ccccc3)c4ccccc4</t>
  </si>
  <si>
    <t>CCOC(=O)N1CCC(CC1)=C2c3ccc(Cl)cc3CCc4cccnc24</t>
  </si>
  <si>
    <t>[Cl-].C[C@H]1CNCCc2ccc(Cl)cc12.[H+]</t>
  </si>
  <si>
    <t>CN1CCN(CC1)C2=NC3=CC=CC=C3OC4=C2C=C(C=C4)Cl</t>
  </si>
  <si>
    <t>CCCN[S](=O)(=O)Nc1ncnc(OCCOc2ncc(Br)cn2)c1c3ccc(Br)cc3</t>
  </si>
  <si>
    <t>CCOC(=O)C1(CCN(CC1)C)C2=CC=CC=C2</t>
  </si>
  <si>
    <t>COc1ccc(CN(CCN(C)C)c2ccccn2)cc1.OC(=O)\C=C/C(O)=O</t>
  </si>
  <si>
    <t>CC(C(C1=C(C=CC(=C1)OC)OC)O)N</t>
  </si>
  <si>
    <t>[Br-].C[N+]1(C)C2CC(CC1C3OC23)OC(=O)C(CO)c4ccccc4</t>
  </si>
  <si>
    <t>Cl.CCN(CC)CCNC(=O)c1cc(Cl)c(N)cc1OC</t>
  </si>
  <si>
    <t>COCCc1ccc(OCC(O)CNC(C)C)cc1.OC(C(O)C(O)=O)C(O)=O</t>
  </si>
  <si>
    <t>[H+].[Cl-].CN1CCN2C(C1)c3ccccc3Cc4ccccc24</t>
  </si>
  <si>
    <t>Nc1scc(CC(=O)Nc2ccc(CCNCC(O)c3ccccc3)cc2)n1</t>
  </si>
  <si>
    <t>CCC1=C(NC2=C1C(=O)C(CC2)CN3CCOCC3)C</t>
  </si>
  <si>
    <t>CCOc1cc(N)c(Cl)cc1C(=O)NCC2CN(CCO2)Cc3ccc(F)cc3.OC(=O)CC(O)(CC(O)=O)C(O)=O</t>
  </si>
  <si>
    <t>Cc1cccc(n1)C#Cc2ccccc2</t>
  </si>
  <si>
    <t>S=C=Nc1cccc(NC(=S)NCCCCNC(=S)Nc2cccc(c2)N=C=S)c1</t>
  </si>
  <si>
    <t>COc1ccccc1N2CCN(CC2)CC(O)COc3cccc4ccccc34</t>
  </si>
  <si>
    <t>[H+].[H+].[Cl-].[Cl-].COc1ccccc1N2CCN(CC2)CC(O)COc3cccc4ccccc34</t>
  </si>
  <si>
    <t>COCCOCCOCCOCCOCCOCCOCCOC1CCC2(C3CC4=C5C2(C1OC5=C(C=C4)O)CCN3CC=C)O</t>
  </si>
  <si>
    <t>[Cl-].Oc1ccc2C[C@H]3N(CC[C@@]45[C@@H](Oc1c24)C(=O)CC[C@@]35O)CC=C.[H+]</t>
  </si>
  <si>
    <t>Cl.Oc1ccc2C[C@H]3N(CC[C@@]45[C@@H](Oc1c24)C(=O)CC[C@@]35O)CC6CC6</t>
  </si>
  <si>
    <t>Cl.C1CN=C(Cc2cccc3ccccc23)N1</t>
  </si>
  <si>
    <t>[H+].[Cl-].OC(CNCC(O)C1CCc2cc(F)ccc2O1)C3CCc4cc(F)ccc4O3</t>
  </si>
  <si>
    <t>CNC(/NCCSCc1csc(CN(C)C)n1)=C\[N+]([O-])=O</t>
  </si>
  <si>
    <t>CC(C)(Cc1ccc2ccccc2c1)NC[C@@H](O)COc3cccc(Cl)c3C#N</t>
  </si>
  <si>
    <t>CN1CCN(CC1)C2=Nc3ccccc3Nc4sc(C)cc24</t>
  </si>
  <si>
    <t>Cl.CN(C)CC\C=C\1c2ccccc2COc3ccc(CC(O)=O)cc13</t>
  </si>
  <si>
    <t>CCc1c([nH]c2ccc(Cl)cc12)C(=O)NCCc3ccc(cc3)N4CCCCC4</t>
  </si>
  <si>
    <t>[H+].[Cl-].CCNC1(CCN(CC1)c2ncnc3n(c4ccc(Cl)cc4)c(nc23)c5ccccc5Cl)C(N)=O</t>
  </si>
  <si>
    <t>[H+].[Cl-].CCN(CC)CC#CCOC(=O)C(O)(C1CCCCC1)c2ccccc2</t>
  </si>
  <si>
    <t>[H+].[Cl-].Cc1cc(c(O)c(C)c1CC2=NCCN2)C(C)(C)C</t>
  </si>
  <si>
    <t>CC(C)Oc1ccc(cc1C#N)c2onc(n2)c3cccc4[C@H](CCc34)NCCO</t>
  </si>
  <si>
    <t>Cc1c(CCN2CCC(CC2)c2noc3c2ccc(F)c3)c(=O)n2CCCC(O)c2n1</t>
  </si>
  <si>
    <t>C1C(CN2C1C(=O)NC(C(=O)NC(C(=O)NC(C(=O)NC(C(=O)NC(C2=O)CC3=CC=CC=C3)CC4=CC=C(C=C4)OCC5=CC=CC=C5)CCCCN)CC6=CNC7=CC=CC=C76)C8=CC=CC=C8)OC(=O)NCCN</t>
  </si>
  <si>
    <t>CCCN1CCO[C@@H]2[C@@H]1COc3ccc(O)cc23</t>
  </si>
  <si>
    <t>CC1=CC=CN2C1=NC=C(C2=O)C3=NN=N[N-]3.[K+]</t>
  </si>
  <si>
    <t>Cn1cnc2N(C)C(=O)N(CCCCC(C)=O)C(=O)c12</t>
  </si>
  <si>
    <t>CCCN1C[C@H](CSC)C[C@H]2[C@H]1Cc3c[nH]c4cccc2c34.C[S](O)(=O)=O</t>
  </si>
  <si>
    <t>OCCN1CCN(CCCN2c3ccccc3Sc4ccc(Cl)cc24)CC1</t>
  </si>
  <si>
    <t>[H+].[Cl-].CC(COc1ccccc1)N(CCCl)Cc2ccccc2</t>
  </si>
  <si>
    <t>Cc1ccc(cc1)N(CC2=NCCN2)c3cccc(O)c3.C[S](O)(=O)=O</t>
  </si>
  <si>
    <t>Oc1cccc([C@@H](O)CNC)c1.Cl</t>
  </si>
  <si>
    <t>CC(C)COc1ccc(CNC(=O)N(Cc2ccc(F)cc2)C2CCN(C)CC2)cc1</t>
  </si>
  <si>
    <t>Fc1ccc(cc1)C(CCCN2CCC(CC2)N3C(=O)Nc4ccccc34)c5ccc(F)cc5</t>
  </si>
  <si>
    <t>CCC\N=C\1/S\C(=C/c2ccc(OC[C@H](O)CO)c(Cl)c2)\C(=O)N1c3ccccc3C</t>
  </si>
  <si>
    <t>CCCN[C@H]1CCc2nc(N)sc2C1</t>
  </si>
  <si>
    <t>CC(=O)Oc1sc2CCN(Cc2c1)C(C(=O)C3CC3)c4ccccc4F</t>
  </si>
  <si>
    <t>[H+].[Cl-].CC(C)NCC(O)COc1cccc2ccccc12</t>
  </si>
  <si>
    <t>COCCCN1CCC(CC1)NC(=O)c2cc(Cl)c(N)c3CCOc23</t>
  </si>
  <si>
    <t>OCCOCCN1CCN(CC1)C2=Nc3ccccc3Sc4ccccc24.OCCOCCN5CCN(CC5)C6=Nc7ccccc7Sc8ccccc68.OC(=O)C=CC(O)=O</t>
  </si>
  <si>
    <t>[H+].[Cl-].Oc1ccc(cc1)c2sc3cc(O)ccc3c2C(=O)c4ccc(OCCN5CCCCC5)cc4</t>
  </si>
  <si>
    <t>CCC(=O)NCC[C@@H]1CCc2ccc3OCCc3c12</t>
  </si>
  <si>
    <t>CNC(/NCCSCc1oc(CN(C)C)cc1)=C\[N+]([O-])=O</t>
  </si>
  <si>
    <t>[H+].[Cl-].CC(NCCc1ccc(O)cc1)C(O)c2ccc(O)cc2</t>
  </si>
  <si>
    <t>CCCN(CCC)CCc1cccc2NC(=O)Cc12</t>
  </si>
  <si>
    <t>CCCN(CCc1sccc1)[C@H]2CCc3c(O)cccc3C2</t>
  </si>
  <si>
    <t>CC(C)c1cc(nc(N)n1)c2ccc(F)c3ccccc23</t>
  </si>
  <si>
    <t>Cc1cncc(CN2CCC(CC2)=C3c4ccc(Cl)cc4CCc5cccnc35)c1.OC(=O)\C=C\C(O)=O</t>
  </si>
  <si>
    <t>OCc1cc(ccc1O)C(O)CNCCCCCCOCCCCc2ccccc2.O=C(O)c2ccc1ccccc1c2O</t>
  </si>
  <si>
    <t>Cc1nn(c2ccccc2)c(C)c1C=NN3CCN(CC3)Cc4ccccc4</t>
  </si>
  <si>
    <t>Cc1oc2cc(NC(=O)Nc3ccnc4cccnc34)ccc2n1</t>
  </si>
  <si>
    <t>Oc1cc(ccc1NC(=O)Nc2ccccc2Br)[N+]([O-])=O</t>
  </si>
  <si>
    <t>Cl.CC1CCN(CCC2CCCN2S(=O)(=O)c3cccc(O)c3)CC1</t>
  </si>
  <si>
    <t>COc1ccc(N[S](=O)(=O)c2sc3ccc(Cl)cc3c2C)cc1N4CCNCC4</t>
  </si>
  <si>
    <t>CN(C)c1ccc(NC(=O)Nc2cc(C)nc3c(F)cc(F)cc23)cc1</t>
  </si>
  <si>
    <t>O=[S](=O)(c1ccccc1)c2cnc3c(cccc3N4CCNCC4)c2</t>
  </si>
  <si>
    <t>Nc1nc2n(CCc3ccccc3)ncc2c4nc(nn14)c5occc5</t>
  </si>
  <si>
    <t>CN1C2CC(CC1C3C2O3)OC(=O)C(CO)C4=CC=CC=C4.Br</t>
  </si>
  <si>
    <t>C[C@H](Cc1cc2CCN(CCCO)c2c(c1)C(N)=O)NCCOc3ccccc3OCC(F)(F)F</t>
  </si>
  <si>
    <t>[Na+].Cc1cc2OCOc2cc1CC(=O)c3sccc3[S](=O)(=O)[N-]c4onc(C)c4Cl</t>
  </si>
  <si>
    <t>[H+].[Cl-].CC(C)NCC(O)c1ccc(N[S](C)(=O)=O)cc1</t>
  </si>
  <si>
    <t>CN[S](=O)(=O)Cc1ccc2[nH]cc(CCN(C)C)c2c1.OC(=O)CCC(O)=O</t>
  </si>
  <si>
    <t>CC1CCN(CCN1C(=O)c2cc(C)ccc2n3nccn3)c4oc5ccc(Cl)cc5n4</t>
  </si>
  <si>
    <t>CNCC(O)c1ccc(O)cc1</t>
  </si>
  <si>
    <t>Cl.CNCC(O)c1ccc(O)cc1</t>
  </si>
  <si>
    <t>CC/C(c1ccccc1)=C(c2ccccc2)/c3ccc(OCCN(C)C)cc3.OC(=O)CC(O)(CC(O)=O)C(O)=O</t>
  </si>
  <si>
    <t>CCC(C1=CC(=CC=C1)O)C(C)CN(C)C</t>
  </si>
  <si>
    <t>[H+].[Cl-].COc1cc2nc(nc(N)c2cc1OC)N3CCN(CC3)C(=O)C4CCCO4</t>
  </si>
  <si>
    <t>[H+].O.[Cl-].COc1cc2nc(nc(N)c2cc1OC)N3CCN(CC3)C(=O)C4CCCO4</t>
  </si>
  <si>
    <t>[H+].[Cl-].C1CN=C(Cc2ccccc2)N1</t>
  </si>
  <si>
    <t>CCCSc1nc(NC2CC2c3ccc(F)c(F)c3)c4nnn(C5CC(OCCO)C(O)C5O)c4n1</t>
  </si>
  <si>
    <t>CC(C)(C)NC[C@@H](O)COc1nsnc1N2CCOCC2.OC(=O)\C=C/C(O)=O</t>
  </si>
  <si>
    <t>O.[Br-].C[N+]1(C)[C@@H]2CC(C[C@H]1C3OC23)OC(=O)C(O)(c4cccs4)c5cccs5</t>
  </si>
  <si>
    <t>Cl.Clc1c(NC2=NCCN2)c2nsnc2cc1</t>
  </si>
  <si>
    <t>CC(C)N(CC[C@H](c1ccccc1)c2cc(C)ccc2O)C(C)C.O[C@H]([C@@H](O)C(O)=O)C(O)=O</t>
  </si>
  <si>
    <t>Cc1ccccc1C(=O)Nc2ccc(c(C)c2)C(=O)N3CCCC(O)c4cc(Cl)ccc34</t>
  </si>
  <si>
    <t>Cc1ccc(cc1)/C(=C\CN1CCCC1)/c1ccccn1.Cl</t>
  </si>
  <si>
    <t>CCN(Cc1ccncc1)C(=O)C(CO)c2ccccc2</t>
  </si>
  <si>
    <t>[Cl-].CN1[C@@H]2CC[C@H]1CC(C2)OC(=O)C3C=Nc4ccccc34.[H+]</t>
  </si>
  <si>
    <t>[H+].[Cl-].COc1ccccc1N2CCN(CCCNC3=CC(=O)N(C)C(=O)N3C)CC2</t>
  </si>
  <si>
    <t>C[S](=O)(=O)c1ccc(c(Cl)c1)C(=O)Nc2ccc(Cl)c(c2)c3ccccn3</t>
  </si>
  <si>
    <t>CCOC(=O)NC1CCC2C(C1)CC3C(C(C)OC3=O)C2C=Cc4ccc(cn4)c5cccc(F)c5</t>
  </si>
  <si>
    <t>Br.Cc1ccc(Sc2ccccc2N3CCNCC3)c(C)c1</t>
  </si>
  <si>
    <t>CCCCOc1ccc(cc1)C(=O)Nc2ccc(F)cc2F</t>
  </si>
  <si>
    <t>COc1cc(NC(=O)c2ccccn2)ccc1Cl</t>
  </si>
  <si>
    <t>Clc1cccc(NC(=O)c2ccccn2)c1</t>
  </si>
  <si>
    <t>COc1ccccc1N2CCN(CC2)CCN(C(=O)C3CCCCC3)c4ccccn4.OC(=O)\C=C/C(O)=O</t>
  </si>
  <si>
    <t>[H+].[Cl-].Cc1cccc(C)c1NC2=NCCCS2</t>
  </si>
  <si>
    <t>COc1nc(C)cnc1N[S](=O)(=O)c2cccnc2c3ccc(cc3)c4ocnn4</t>
  </si>
  <si>
    <t>[H+].[Cl-].Clc1cc2NC(=O)Cc2cc1CCN3CCN(CC3)c4nsc5ccccc45</t>
  </si>
  <si>
    <t>Nc1nc(NCCc2ccc(O)cc2)nc3nc(nn13)c4occc4</t>
  </si>
  <si>
    <t>CN(C)CCc1c[nH]c2ccc(C[C@H]3COC(=O)N3)cc12</t>
  </si>
  <si>
    <t>Catalog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8"/>
      <color theme="1"/>
      <name val="Calibri (Body)"/>
    </font>
    <font>
      <sz val="18"/>
      <color theme="1"/>
      <name val="Calibri (Body)"/>
    </font>
    <font>
      <sz val="18"/>
      <color rgb="FF0000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C0006"/>
      <color rgb="FFFFC7CE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lexis ruiz" id="{751E6A40-6526-4357-B2D3-CA05B4A735BB}" userId="eecc47747671cac2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L52" dT="2021-08-29T21:43:44.53" personId="{751E6A40-6526-4357-B2D3-CA05B4A735BB}" id="{C64B6D8F-7556-4B1F-B5D2-EFFA32CFD884}">
    <text>allosteric modulator?</text>
  </threadedComment>
  <threadedComment ref="L126" dT="2021-08-29T23:09:16.83" personId="{751E6A40-6526-4357-B2D3-CA05B4A735BB}" id="{8D2B08B7-D409-4DC8-974B-C317E96E76A6}">
    <text>allosteric modulator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68245-F248-B747-9D5A-E52884CC8666}">
  <dimension ref="A1:CS332"/>
  <sheetViews>
    <sheetView zoomScale="90" zoomScaleNormal="90" workbookViewId="0">
      <pane xSplit="4" topLeftCell="E1" activePane="topRight" state="frozen"/>
      <selection pane="topRight" activeCell="A12" sqref="A12"/>
    </sheetView>
  </sheetViews>
  <sheetFormatPr baseColWidth="10" defaultColWidth="10.5" defaultRowHeight="24" x14ac:dyDescent="0.3"/>
  <cols>
    <col min="1" max="1" width="47.33203125" style="15" bestFit="1" customWidth="1"/>
    <col min="2" max="2" width="10.1640625" style="15" bestFit="1" customWidth="1"/>
    <col min="3" max="3" width="18.6640625" style="20" customWidth="1"/>
    <col min="4" max="4" width="23.83203125" style="6" customWidth="1"/>
    <col min="5" max="6" width="18.83203125" style="17" bestFit="1" customWidth="1"/>
    <col min="7" max="7" width="27.83203125" style="17" customWidth="1"/>
    <col min="8" max="8" width="27.6640625" style="17" bestFit="1" customWidth="1"/>
    <col min="9" max="9" width="27.83203125" style="17" bestFit="1" customWidth="1"/>
    <col min="10" max="10" width="26.33203125" style="17" bestFit="1" customWidth="1"/>
    <col min="11" max="11" width="44.33203125" style="11" customWidth="1"/>
    <col min="12" max="12" width="30.33203125" style="11" customWidth="1"/>
    <col min="13" max="13" width="15.5" style="12" customWidth="1"/>
    <col min="14" max="14" width="12.5" style="12" customWidth="1"/>
    <col min="15" max="15" width="13.5" style="12" customWidth="1"/>
    <col min="16" max="17" width="11.5" style="12" customWidth="1"/>
    <col min="18" max="18" width="14.5" style="12" bestFit="1" customWidth="1"/>
    <col min="19" max="19" width="14.83203125" style="12" customWidth="1"/>
    <col min="20" max="20" width="15.83203125" style="12" customWidth="1"/>
    <col min="21" max="21" width="11.5" style="12" customWidth="1"/>
    <col min="22" max="22" width="14.5" style="12" customWidth="1"/>
    <col min="23" max="23" width="13.5" style="12" customWidth="1"/>
    <col min="24" max="25" width="13.1640625" style="12" customWidth="1"/>
    <col min="26" max="26" width="11" style="12" bestFit="1" customWidth="1"/>
    <col min="27" max="27" width="13.33203125" style="12" customWidth="1"/>
    <col min="28" max="29" width="14.5" style="12" customWidth="1"/>
    <col min="30" max="30" width="13.5" style="12" customWidth="1"/>
    <col min="31" max="31" width="16.5" style="12" customWidth="1"/>
    <col min="32" max="32" width="13.5" style="12" customWidth="1"/>
    <col min="33" max="33" width="11.1640625" style="12" customWidth="1"/>
    <col min="34" max="34" width="12.5" style="12" customWidth="1"/>
    <col min="35" max="36" width="14" style="12" customWidth="1"/>
    <col min="37" max="37" width="13" style="12" customWidth="1"/>
    <col min="38" max="38" width="15.5" style="12" customWidth="1"/>
    <col min="39" max="39" width="11.5" style="12" customWidth="1"/>
    <col min="40" max="40" width="14.5" style="12" customWidth="1"/>
    <col min="41" max="41" width="12.5" style="12" customWidth="1"/>
    <col min="42" max="42" width="14.83203125" style="12" customWidth="1"/>
    <col min="43" max="43" width="14.5" style="12" customWidth="1"/>
    <col min="44" max="44" width="12.5" style="12" customWidth="1"/>
    <col min="45" max="49" width="12" style="12" customWidth="1"/>
    <col min="50" max="50" width="14.5" style="12" customWidth="1"/>
    <col min="51" max="51" width="12.5" style="12" customWidth="1"/>
    <col min="52" max="56" width="11.5" style="12" customWidth="1"/>
    <col min="57" max="57" width="13.5" style="12" customWidth="1"/>
    <col min="58" max="58" width="11.5" style="12" customWidth="1"/>
    <col min="59" max="59" width="13.1640625" style="12" customWidth="1"/>
    <col min="60" max="60" width="12.5" style="12" customWidth="1"/>
    <col min="61" max="63" width="13.5" style="12" customWidth="1"/>
    <col min="64" max="64" width="11.1640625" style="12" customWidth="1"/>
    <col min="65" max="65" width="12.83203125" style="12" customWidth="1"/>
    <col min="66" max="66" width="14.1640625" style="12" customWidth="1"/>
    <col min="67" max="68" width="14.5" style="12" customWidth="1"/>
    <col min="69" max="70" width="13.5" style="12" customWidth="1"/>
    <col min="71" max="71" width="10.5" style="12" bestFit="1"/>
    <col min="72" max="75" width="10.5" style="12"/>
    <col min="76" max="76" width="11.5" style="12" customWidth="1"/>
    <col min="77" max="77" width="13.5" style="12" customWidth="1"/>
    <col min="78" max="81" width="10.5" style="12"/>
    <col min="82" max="84" width="15" style="12" customWidth="1"/>
    <col min="85" max="85" width="15.5" style="12" customWidth="1"/>
    <col min="86" max="86" width="18.5" style="12" customWidth="1"/>
    <col min="87" max="87" width="15.1640625" style="12" customWidth="1"/>
    <col min="88" max="88" width="12.83203125" style="12" customWidth="1"/>
    <col min="89" max="89" width="11.5" style="12" customWidth="1"/>
    <col min="90" max="90" width="13.5" style="12" customWidth="1"/>
    <col min="91" max="91" width="14.83203125" style="12" customWidth="1"/>
    <col min="92" max="92" width="11.5" style="12" customWidth="1"/>
    <col min="93" max="93" width="10.5" style="12"/>
    <col min="94" max="94" width="11.5" style="12" customWidth="1"/>
    <col min="95" max="95" width="13.1640625" style="12" customWidth="1"/>
    <col min="96" max="96" width="10.5" style="12" bestFit="1"/>
    <col min="97" max="97" width="16.83203125" style="12" customWidth="1"/>
    <col min="98" max="16384" width="10.5" style="12"/>
  </cols>
  <sheetData>
    <row r="1" spans="1:97" ht="23.5" customHeight="1" x14ac:dyDescent="0.2">
      <c r="A1" s="22" t="s">
        <v>478</v>
      </c>
      <c r="B1" s="22" t="s">
        <v>509</v>
      </c>
      <c r="C1" s="25" t="s">
        <v>1285</v>
      </c>
      <c r="D1" s="27" t="s">
        <v>617</v>
      </c>
      <c r="E1" s="32" t="s">
        <v>461</v>
      </c>
      <c r="F1" s="32"/>
      <c r="G1" s="32"/>
      <c r="H1" s="32"/>
      <c r="I1" s="32"/>
      <c r="J1" s="32"/>
      <c r="M1" s="29" t="s">
        <v>463</v>
      </c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/>
      <c r="CD1" s="30"/>
      <c r="CE1" s="30"/>
      <c r="CF1" s="30"/>
      <c r="CG1" s="30"/>
      <c r="CH1" s="30"/>
      <c r="CI1" s="30"/>
      <c r="CJ1" s="30"/>
      <c r="CK1" s="30"/>
      <c r="CL1" s="30"/>
      <c r="CM1" s="30"/>
      <c r="CN1" s="30"/>
      <c r="CO1" s="30"/>
      <c r="CP1" s="30"/>
      <c r="CQ1" s="30"/>
      <c r="CR1" s="30"/>
      <c r="CS1" s="31"/>
    </row>
    <row r="2" spans="1:97" ht="45" customHeight="1" x14ac:dyDescent="0.2">
      <c r="A2" s="23"/>
      <c r="B2" s="23"/>
      <c r="C2" s="25"/>
      <c r="D2" s="27"/>
      <c r="E2" s="2" t="s">
        <v>0</v>
      </c>
      <c r="F2" s="2" t="s">
        <v>1</v>
      </c>
      <c r="G2" s="2" t="s">
        <v>2</v>
      </c>
      <c r="H2" s="2" t="s">
        <v>3</v>
      </c>
      <c r="I2" s="2" t="s">
        <v>4</v>
      </c>
      <c r="J2" s="2" t="s">
        <v>5</v>
      </c>
      <c r="K2" s="33" t="s">
        <v>462</v>
      </c>
      <c r="L2" s="34" t="s">
        <v>6</v>
      </c>
    </row>
    <row r="3" spans="1:97" s="14" customFormat="1" ht="23" customHeight="1" x14ac:dyDescent="0.2">
      <c r="A3" s="24"/>
      <c r="B3" s="24"/>
      <c r="C3" s="26"/>
      <c r="D3" s="28"/>
      <c r="E3" s="2" t="s">
        <v>455</v>
      </c>
      <c r="F3" s="2" t="s">
        <v>456</v>
      </c>
      <c r="G3" s="2" t="s">
        <v>457</v>
      </c>
      <c r="H3" s="2" t="s">
        <v>458</v>
      </c>
      <c r="I3" s="2" t="s">
        <v>459</v>
      </c>
      <c r="J3" s="2" t="s">
        <v>460</v>
      </c>
      <c r="K3" s="33"/>
      <c r="L3" s="35"/>
      <c r="M3" s="13" t="s">
        <v>7</v>
      </c>
      <c r="N3" s="13" t="s">
        <v>8</v>
      </c>
      <c r="O3" s="14" t="s">
        <v>9</v>
      </c>
      <c r="P3" s="14" t="s">
        <v>10</v>
      </c>
      <c r="Q3" s="14" t="s">
        <v>11</v>
      </c>
      <c r="R3" s="13" t="s">
        <v>12</v>
      </c>
      <c r="S3" s="13" t="s">
        <v>13</v>
      </c>
      <c r="T3" s="13" t="s">
        <v>14</v>
      </c>
      <c r="U3" s="13" t="s">
        <v>15</v>
      </c>
      <c r="V3" s="13" t="s">
        <v>16</v>
      </c>
      <c r="W3" s="13" t="s">
        <v>17</v>
      </c>
      <c r="X3" s="13" t="s">
        <v>18</v>
      </c>
      <c r="Y3" s="13" t="s">
        <v>19</v>
      </c>
      <c r="Z3" s="13" t="s">
        <v>20</v>
      </c>
      <c r="AA3" s="13" t="s">
        <v>21</v>
      </c>
      <c r="AB3" s="13" t="s">
        <v>22</v>
      </c>
      <c r="AC3" s="13" t="s">
        <v>23</v>
      </c>
      <c r="AD3" s="13" t="s">
        <v>24</v>
      </c>
      <c r="AE3" s="13" t="s">
        <v>25</v>
      </c>
      <c r="AF3" s="13" t="s">
        <v>26</v>
      </c>
      <c r="AG3" s="13" t="s">
        <v>27</v>
      </c>
      <c r="AH3" s="13" t="s">
        <v>28</v>
      </c>
      <c r="AI3" s="13" t="s">
        <v>29</v>
      </c>
      <c r="AJ3" s="13" t="s">
        <v>30</v>
      </c>
      <c r="AK3" s="13" t="s">
        <v>31</v>
      </c>
      <c r="AL3" s="13" t="s">
        <v>32</v>
      </c>
      <c r="AM3" s="13" t="s">
        <v>33</v>
      </c>
      <c r="AN3" s="13" t="s">
        <v>34</v>
      </c>
      <c r="AO3" s="13" t="s">
        <v>35</v>
      </c>
      <c r="AP3" s="13" t="s">
        <v>36</v>
      </c>
      <c r="AQ3" s="13" t="s">
        <v>37</v>
      </c>
      <c r="AR3" s="13" t="s">
        <v>38</v>
      </c>
      <c r="AS3" s="13" t="s">
        <v>39</v>
      </c>
      <c r="AT3" s="13" t="s">
        <v>40</v>
      </c>
      <c r="AU3" s="13" t="s">
        <v>41</v>
      </c>
      <c r="AV3" s="13" t="s">
        <v>42</v>
      </c>
      <c r="AW3" s="13" t="s">
        <v>43</v>
      </c>
      <c r="AX3" s="13" t="s">
        <v>44</v>
      </c>
      <c r="AY3" s="13" t="s">
        <v>45</v>
      </c>
      <c r="AZ3" s="13" t="s">
        <v>46</v>
      </c>
      <c r="BA3" s="13" t="s">
        <v>47</v>
      </c>
      <c r="BB3" s="13" t="s">
        <v>477</v>
      </c>
      <c r="BC3" s="13" t="s">
        <v>48</v>
      </c>
      <c r="BD3" s="13" t="s">
        <v>49</v>
      </c>
      <c r="BE3" s="13" t="s">
        <v>50</v>
      </c>
      <c r="BF3" s="13" t="s">
        <v>51</v>
      </c>
      <c r="BG3" s="13" t="s">
        <v>52</v>
      </c>
      <c r="BH3" s="13" t="s">
        <v>53</v>
      </c>
      <c r="BI3" s="13" t="s">
        <v>54</v>
      </c>
      <c r="BJ3" s="13" t="s">
        <v>55</v>
      </c>
      <c r="BK3" s="13" t="s">
        <v>56</v>
      </c>
      <c r="BL3" s="13" t="s">
        <v>57</v>
      </c>
      <c r="BM3" s="13" t="s">
        <v>58</v>
      </c>
      <c r="BN3" s="13" t="s">
        <v>59</v>
      </c>
      <c r="BO3" s="13" t="s">
        <v>60</v>
      </c>
      <c r="BP3" s="13" t="s">
        <v>61</v>
      </c>
      <c r="BQ3" s="13" t="s">
        <v>62</v>
      </c>
      <c r="BR3" s="13" t="s">
        <v>63</v>
      </c>
      <c r="BS3" s="13" t="s">
        <v>64</v>
      </c>
      <c r="BT3" s="13" t="s">
        <v>65</v>
      </c>
      <c r="BU3" s="13" t="s">
        <v>66</v>
      </c>
      <c r="BV3" s="13" t="s">
        <v>67</v>
      </c>
      <c r="BW3" s="13" t="s">
        <v>68</v>
      </c>
      <c r="BX3" s="13" t="s">
        <v>69</v>
      </c>
      <c r="BY3" s="13" t="s">
        <v>70</v>
      </c>
      <c r="BZ3" s="13" t="s">
        <v>71</v>
      </c>
      <c r="CA3" s="13" t="s">
        <v>72</v>
      </c>
      <c r="CB3" s="13" t="s">
        <v>73</v>
      </c>
      <c r="CC3" s="13" t="s">
        <v>74</v>
      </c>
      <c r="CD3" s="13" t="s">
        <v>75</v>
      </c>
      <c r="CE3" s="13" t="s">
        <v>76</v>
      </c>
      <c r="CF3" s="13" t="s">
        <v>77</v>
      </c>
      <c r="CG3" s="13" t="s">
        <v>78</v>
      </c>
      <c r="CH3" s="13" t="s">
        <v>79</v>
      </c>
      <c r="CI3" s="13" t="s">
        <v>80</v>
      </c>
      <c r="CJ3" s="13" t="s">
        <v>81</v>
      </c>
      <c r="CK3" s="13" t="s">
        <v>82</v>
      </c>
      <c r="CL3" s="13" t="s">
        <v>83</v>
      </c>
      <c r="CM3" s="13" t="s">
        <v>84</v>
      </c>
      <c r="CN3" s="13" t="s">
        <v>85</v>
      </c>
      <c r="CO3" s="13" t="s">
        <v>86</v>
      </c>
      <c r="CP3" s="13" t="s">
        <v>87</v>
      </c>
      <c r="CQ3" s="13" t="s">
        <v>88</v>
      </c>
      <c r="CR3" s="14" t="s">
        <v>89</v>
      </c>
      <c r="CS3" s="13" t="s">
        <v>90</v>
      </c>
    </row>
    <row r="4" spans="1:97" s="14" customFormat="1" ht="31.5" customHeight="1" x14ac:dyDescent="0.2">
      <c r="A4" s="15" t="s">
        <v>91</v>
      </c>
      <c r="B4" s="15" t="s">
        <v>616</v>
      </c>
      <c r="C4" s="7" t="s">
        <v>877</v>
      </c>
      <c r="D4" s="9" t="s">
        <v>879</v>
      </c>
      <c r="E4" s="16">
        <v>0.93546036894114581</v>
      </c>
      <c r="F4" s="16">
        <v>0.89637799822730613</v>
      </c>
      <c r="G4" s="16">
        <v>0.93633875639728126</v>
      </c>
      <c r="H4" s="16">
        <v>0.8652290863223383</v>
      </c>
      <c r="I4" s="16">
        <v>0.93441322537995186</v>
      </c>
      <c r="J4" s="16">
        <v>0.97920103586197971</v>
      </c>
      <c r="K4" s="11" t="s">
        <v>40</v>
      </c>
      <c r="L4" s="11" t="s">
        <v>92</v>
      </c>
      <c r="M4" s="13"/>
      <c r="N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5" t="s">
        <v>92</v>
      </c>
      <c r="AU4" s="15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S4" s="13"/>
    </row>
    <row r="5" spans="1:97" ht="50" x14ac:dyDescent="0.2">
      <c r="A5" s="15" t="s">
        <v>381</v>
      </c>
      <c r="B5" s="15" t="s">
        <v>623</v>
      </c>
      <c r="C5" s="15">
        <v>2073</v>
      </c>
      <c r="D5" s="9" t="s">
        <v>878</v>
      </c>
      <c r="E5" s="17">
        <v>1.0256246594629248</v>
      </c>
      <c r="F5" s="17">
        <v>0.97668354942033309</v>
      </c>
      <c r="G5" s="17">
        <v>0.96278522802552358</v>
      </c>
      <c r="H5" s="17">
        <v>0.93277699229538524</v>
      </c>
      <c r="I5" s="17">
        <v>1.042974939046315</v>
      </c>
      <c r="J5" s="17">
        <v>0.96506557335548149</v>
      </c>
      <c r="K5" s="11" t="s">
        <v>382</v>
      </c>
      <c r="L5" s="11" t="s">
        <v>383</v>
      </c>
      <c r="M5" s="12" t="s">
        <v>120</v>
      </c>
      <c r="R5" s="12" t="s">
        <v>95</v>
      </c>
      <c r="S5" s="12" t="s">
        <v>95</v>
      </c>
      <c r="T5" s="12" t="s">
        <v>95</v>
      </c>
      <c r="AM5" s="12" t="s">
        <v>92</v>
      </c>
      <c r="AN5" s="12" t="s">
        <v>120</v>
      </c>
      <c r="AO5" s="12" t="s">
        <v>120</v>
      </c>
      <c r="AP5" s="12" t="s">
        <v>120</v>
      </c>
      <c r="AQ5" s="12" t="s">
        <v>120</v>
      </c>
      <c r="CK5" s="12" t="s">
        <v>120</v>
      </c>
      <c r="CL5" s="12" t="s">
        <v>95</v>
      </c>
      <c r="CM5" s="12" t="s">
        <v>95</v>
      </c>
    </row>
    <row r="6" spans="1:97" ht="50" x14ac:dyDescent="0.2">
      <c r="A6" s="15" t="s">
        <v>93</v>
      </c>
      <c r="B6" s="7" t="s">
        <v>616</v>
      </c>
      <c r="C6" s="7" t="s">
        <v>880</v>
      </c>
      <c r="D6" s="9" t="s">
        <v>1083</v>
      </c>
      <c r="E6" s="17">
        <v>1.0278804748367794</v>
      </c>
      <c r="F6" s="17">
        <v>1.0295294378536441</v>
      </c>
      <c r="G6" s="17">
        <v>1.1073002262691982</v>
      </c>
      <c r="H6" s="17">
        <v>1.0458594617948036</v>
      </c>
      <c r="I6" s="17">
        <v>1.0672445227791245</v>
      </c>
      <c r="J6" s="17">
        <v>1.0415978655909108</v>
      </c>
      <c r="K6" s="11" t="s">
        <v>94</v>
      </c>
      <c r="L6" s="11" t="s">
        <v>95</v>
      </c>
      <c r="CN6" s="12" t="s">
        <v>95</v>
      </c>
    </row>
    <row r="7" spans="1:97" ht="25" x14ac:dyDescent="0.2">
      <c r="A7" s="15" t="s">
        <v>96</v>
      </c>
      <c r="B7" s="7" t="s">
        <v>616</v>
      </c>
      <c r="C7" s="7" t="s">
        <v>881</v>
      </c>
      <c r="D7" s="9" t="s">
        <v>1084</v>
      </c>
      <c r="E7" s="17">
        <v>1.0373999811266723</v>
      </c>
      <c r="F7" s="17">
        <v>1.0424121244319022</v>
      </c>
      <c r="G7" s="17">
        <v>1.0893910058418543</v>
      </c>
      <c r="H7" s="17">
        <v>1.033879263869901</v>
      </c>
      <c r="I7" s="17">
        <v>1.0474603642058857</v>
      </c>
      <c r="J7" s="17">
        <v>1.0198287524547034</v>
      </c>
      <c r="K7" s="11" t="s">
        <v>97</v>
      </c>
      <c r="L7" s="11" t="s">
        <v>92</v>
      </c>
      <c r="BC7" s="12" t="s">
        <v>92</v>
      </c>
      <c r="BD7" s="12" t="s">
        <v>92</v>
      </c>
      <c r="BE7" s="12" t="s">
        <v>92</v>
      </c>
      <c r="BF7" s="12" t="s">
        <v>92</v>
      </c>
      <c r="BG7" s="12" t="s">
        <v>92</v>
      </c>
    </row>
    <row r="8" spans="1:97" ht="29.25" customHeight="1" x14ac:dyDescent="0.2">
      <c r="A8" s="15" t="s">
        <v>98</v>
      </c>
      <c r="B8" s="7" t="s">
        <v>616</v>
      </c>
      <c r="C8" s="7" t="s">
        <v>882</v>
      </c>
      <c r="D8" s="9" t="s">
        <v>1085</v>
      </c>
      <c r="E8" s="17">
        <v>1.02710513759191</v>
      </c>
      <c r="F8" s="17">
        <v>1.0327178829342802</v>
      </c>
      <c r="G8" s="17">
        <v>0.99745136670504542</v>
      </c>
      <c r="H8" s="17">
        <v>1.0063824323390644</v>
      </c>
      <c r="I8" s="17">
        <v>1.0217675776809687</v>
      </c>
      <c r="J8" s="17">
        <v>0.98827902171266646</v>
      </c>
      <c r="K8" s="11" t="s">
        <v>277</v>
      </c>
      <c r="L8" s="11" t="s">
        <v>95</v>
      </c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 t="s">
        <v>95</v>
      </c>
      <c r="BD8" s="15" t="s">
        <v>95</v>
      </c>
      <c r="BE8" s="15" t="s">
        <v>95</v>
      </c>
      <c r="BF8" s="15" t="s">
        <v>95</v>
      </c>
      <c r="BG8" s="15" t="s">
        <v>95</v>
      </c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  <c r="CS8" s="15"/>
    </row>
    <row r="9" spans="1:97" ht="25" x14ac:dyDescent="0.2">
      <c r="A9" s="15" t="s">
        <v>99</v>
      </c>
      <c r="B9" s="7" t="s">
        <v>616</v>
      </c>
      <c r="C9" s="7" t="s">
        <v>883</v>
      </c>
      <c r="D9" s="9" t="s">
        <v>1086</v>
      </c>
      <c r="E9" s="17">
        <v>1.0309967247521941</v>
      </c>
      <c r="F9" s="17">
        <v>1.0428286434057561</v>
      </c>
      <c r="G9" s="17">
        <v>1.0704276832812756</v>
      </c>
      <c r="H9" s="17">
        <v>1.0456384543911759</v>
      </c>
      <c r="I9" s="17">
        <v>1.0953261744681375</v>
      </c>
      <c r="J9" s="17">
        <v>1.0270784492214466</v>
      </c>
      <c r="K9" s="11" t="s">
        <v>100</v>
      </c>
      <c r="L9" s="11" t="s">
        <v>101</v>
      </c>
      <c r="CQ9" s="12" t="s">
        <v>101</v>
      </c>
      <c r="CR9" s="12" t="s">
        <v>101</v>
      </c>
      <c r="CS9" s="12" t="s">
        <v>101</v>
      </c>
    </row>
    <row r="10" spans="1:97" ht="25" x14ac:dyDescent="0.2">
      <c r="A10" s="15" t="s">
        <v>102</v>
      </c>
      <c r="B10" s="7" t="s">
        <v>616</v>
      </c>
      <c r="C10" s="7" t="s">
        <v>884</v>
      </c>
      <c r="D10" s="9" t="s">
        <v>1087</v>
      </c>
      <c r="E10" s="17">
        <v>1.0135599792764654</v>
      </c>
      <c r="F10" s="17">
        <v>1.0378717147705021</v>
      </c>
      <c r="G10" s="17">
        <v>1.0747487222176417</v>
      </c>
      <c r="H10" s="17">
        <v>1.0182490392613386</v>
      </c>
      <c r="I10" s="17">
        <v>1.1138854250222197</v>
      </c>
      <c r="J10" s="17">
        <v>1.0084310831681651</v>
      </c>
      <c r="K10" s="11" t="s">
        <v>103</v>
      </c>
      <c r="L10" s="11" t="s">
        <v>92</v>
      </c>
      <c r="BI10" s="15" t="s">
        <v>92</v>
      </c>
    </row>
    <row r="11" spans="1:97" ht="25" x14ac:dyDescent="0.2">
      <c r="A11" s="15" t="s">
        <v>384</v>
      </c>
      <c r="B11" s="7" t="s">
        <v>624</v>
      </c>
      <c r="C11" s="7" t="s">
        <v>885</v>
      </c>
      <c r="D11" s="9" t="s">
        <v>1088</v>
      </c>
      <c r="E11" s="17">
        <v>1.035540406329484</v>
      </c>
      <c r="F11" s="17">
        <v>1.0300046387798478</v>
      </c>
      <c r="G11" s="17">
        <v>1.0448598467883603</v>
      </c>
      <c r="H11" s="17">
        <v>1.0024076132434421</v>
      </c>
      <c r="I11" s="17">
        <v>1.0556545197178653</v>
      </c>
      <c r="J11" s="17">
        <v>1.0231936188796737</v>
      </c>
      <c r="K11" s="11" t="s">
        <v>126</v>
      </c>
      <c r="L11" s="11" t="s">
        <v>95</v>
      </c>
      <c r="AX11" s="12" t="s">
        <v>95</v>
      </c>
    </row>
    <row r="12" spans="1:97" ht="50" x14ac:dyDescent="0.2">
      <c r="A12" s="15" t="s">
        <v>104</v>
      </c>
      <c r="B12" s="7" t="s">
        <v>616</v>
      </c>
      <c r="C12" s="7" t="s">
        <v>886</v>
      </c>
      <c r="D12" s="9" t="s">
        <v>1089</v>
      </c>
      <c r="E12" s="17">
        <v>1.038238677649258</v>
      </c>
      <c r="F12" s="17">
        <v>1.0366756222045395</v>
      </c>
      <c r="G12" s="17">
        <v>1.0869487531778264</v>
      </c>
      <c r="H12" s="17">
        <v>1.0328634612291665</v>
      </c>
      <c r="I12" s="17">
        <v>1.0369590541887168</v>
      </c>
      <c r="J12" s="17">
        <v>1.0066647127277344</v>
      </c>
      <c r="K12" s="11" t="s">
        <v>105</v>
      </c>
      <c r="L12" s="11" t="s">
        <v>95</v>
      </c>
      <c r="CH12" s="12" t="s">
        <v>95</v>
      </c>
      <c r="CI12" s="12" t="s">
        <v>95</v>
      </c>
      <c r="CJ12" s="12" t="s">
        <v>95</v>
      </c>
    </row>
    <row r="13" spans="1:97" ht="50" x14ac:dyDescent="0.2">
      <c r="A13" s="15" t="s">
        <v>106</v>
      </c>
      <c r="B13" s="7" t="s">
        <v>616</v>
      </c>
      <c r="C13" s="7" t="s">
        <v>639</v>
      </c>
      <c r="D13" s="9" t="s">
        <v>637</v>
      </c>
      <c r="E13" s="17">
        <v>1.0147226042786943</v>
      </c>
      <c r="F13" s="17">
        <v>1.0025978240525368</v>
      </c>
      <c r="G13" s="17">
        <v>1.0739650315463483</v>
      </c>
      <c r="H13" s="17">
        <v>0.97626987268103826</v>
      </c>
      <c r="I13" s="17">
        <v>0.98760058429484776</v>
      </c>
      <c r="J13" s="17">
        <v>0.97708858450354674</v>
      </c>
      <c r="K13" s="11" t="s">
        <v>107</v>
      </c>
      <c r="L13" s="11" t="s">
        <v>95</v>
      </c>
      <c r="BN13" s="12" t="s">
        <v>95</v>
      </c>
      <c r="BO13" s="12" t="s">
        <v>95</v>
      </c>
    </row>
    <row r="14" spans="1:97" ht="50" x14ac:dyDescent="0.2">
      <c r="A14" s="15" t="s">
        <v>385</v>
      </c>
      <c r="B14" s="7" t="s">
        <v>624</v>
      </c>
      <c r="C14" s="7" t="s">
        <v>887</v>
      </c>
      <c r="D14" s="9" t="s">
        <v>1090</v>
      </c>
      <c r="E14" s="17">
        <v>1.0286106814542733</v>
      </c>
      <c r="F14" s="17">
        <v>1.0312706485244916</v>
      </c>
      <c r="G14" s="17">
        <v>1.0339127135299897</v>
      </c>
      <c r="H14" s="17">
        <v>0.99455340242956136</v>
      </c>
      <c r="I14" s="17">
        <v>1.0402588566026838</v>
      </c>
      <c r="J14" s="17">
        <v>1.023818370319181</v>
      </c>
      <c r="K14" s="11" t="s">
        <v>100</v>
      </c>
      <c r="L14" s="11" t="s">
        <v>95</v>
      </c>
      <c r="CQ14" s="12" t="s">
        <v>95</v>
      </c>
      <c r="CR14" s="12" t="s">
        <v>95</v>
      </c>
      <c r="CS14" s="12" t="s">
        <v>95</v>
      </c>
    </row>
    <row r="15" spans="1:97" ht="25" x14ac:dyDescent="0.2">
      <c r="A15" s="15" t="s">
        <v>108</v>
      </c>
      <c r="B15" s="7" t="s">
        <v>616</v>
      </c>
      <c r="C15" s="7" t="s">
        <v>888</v>
      </c>
      <c r="D15" s="9" t="s">
        <v>1091</v>
      </c>
      <c r="E15" s="17">
        <v>0.98744768132166483</v>
      </c>
      <c r="F15" s="17">
        <v>0.97159961142264328</v>
      </c>
      <c r="G15" s="17">
        <v>1.0050290830264752</v>
      </c>
      <c r="H15" s="17">
        <v>0.97653080685604543</v>
      </c>
      <c r="I15" s="17">
        <v>1.0198873477822279</v>
      </c>
      <c r="J15" s="17">
        <v>0.99786001847875216</v>
      </c>
      <c r="K15" s="11" t="s">
        <v>109</v>
      </c>
      <c r="L15" s="11" t="s">
        <v>92</v>
      </c>
      <c r="AI15" s="12" t="s">
        <v>92</v>
      </c>
    </row>
    <row r="16" spans="1:97" ht="50" x14ac:dyDescent="0.2">
      <c r="A16" s="15" t="s">
        <v>110</v>
      </c>
      <c r="B16" s="7" t="s">
        <v>616</v>
      </c>
      <c r="C16" s="7" t="s">
        <v>889</v>
      </c>
      <c r="D16" s="9" t="s">
        <v>1092</v>
      </c>
      <c r="E16" s="17">
        <v>1.0200513190342797</v>
      </c>
      <c r="F16" s="17">
        <v>1.0167868288803441</v>
      </c>
      <c r="G16" s="17">
        <v>1.0792610411757546</v>
      </c>
      <c r="H16" s="17">
        <v>0.95951533684938584</v>
      </c>
      <c r="I16" s="17">
        <v>0.97344856107430333</v>
      </c>
      <c r="J16" s="17">
        <v>1.0177183103020133</v>
      </c>
      <c r="K16" s="11" t="s">
        <v>111</v>
      </c>
      <c r="L16" s="11" t="s">
        <v>471</v>
      </c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 t="s">
        <v>95</v>
      </c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 t="s">
        <v>112</v>
      </c>
      <c r="AW16" s="15" t="s">
        <v>92</v>
      </c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S16" s="15"/>
    </row>
    <row r="17" spans="1:97" ht="51" customHeight="1" x14ac:dyDescent="0.2">
      <c r="A17" s="15" t="s">
        <v>386</v>
      </c>
      <c r="B17" s="7" t="s">
        <v>624</v>
      </c>
      <c r="C17" s="7" t="s">
        <v>890</v>
      </c>
      <c r="D17" s="9" t="s">
        <v>1093</v>
      </c>
      <c r="E17" s="17">
        <v>1.0530074850925211</v>
      </c>
      <c r="F17" s="17">
        <v>1.0359887761360123</v>
      </c>
      <c r="G17" s="17">
        <v>1.0490225305243623</v>
      </c>
      <c r="H17" s="17">
        <v>1.0062950880597075</v>
      </c>
      <c r="I17" s="17">
        <v>1.062902746544538</v>
      </c>
      <c r="J17" s="17">
        <v>1.0309465570789313</v>
      </c>
      <c r="K17" s="11" t="s">
        <v>240</v>
      </c>
      <c r="L17" s="11" t="s">
        <v>95</v>
      </c>
      <c r="AR17" s="12" t="s">
        <v>95</v>
      </c>
      <c r="AS17" s="12" t="s">
        <v>95</v>
      </c>
    </row>
    <row r="18" spans="1:97" ht="50" x14ac:dyDescent="0.2">
      <c r="A18" s="15" t="s">
        <v>113</v>
      </c>
      <c r="B18" s="7" t="s">
        <v>616</v>
      </c>
      <c r="C18" s="7" t="s">
        <v>891</v>
      </c>
      <c r="D18" s="9" t="s">
        <v>1094</v>
      </c>
      <c r="E18" s="17">
        <v>0.98811355217565344</v>
      </c>
      <c r="F18" s="17">
        <v>1.0084356945082336</v>
      </c>
      <c r="G18" s="17">
        <v>0.98468937118801658</v>
      </c>
      <c r="H18" s="17">
        <v>1.007506112077974</v>
      </c>
      <c r="I18" s="17">
        <v>0.97547346139251034</v>
      </c>
      <c r="J18" s="17">
        <v>1.0179475659994404</v>
      </c>
      <c r="K18" s="11" t="s">
        <v>114</v>
      </c>
      <c r="L18" s="11" t="s">
        <v>95</v>
      </c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 t="s">
        <v>95</v>
      </c>
      <c r="AO18" s="15" t="s">
        <v>95</v>
      </c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  <c r="BQ18" s="15"/>
      <c r="BR18" s="15"/>
      <c r="BS18" s="15"/>
      <c r="BT18" s="15"/>
      <c r="BU18" s="15"/>
      <c r="BV18" s="15"/>
      <c r="BW18" s="15"/>
      <c r="BX18" s="15"/>
      <c r="BY18" s="15"/>
      <c r="BZ18" s="15"/>
      <c r="CA18" s="15"/>
      <c r="CB18" s="15"/>
      <c r="CC18" s="15"/>
      <c r="CD18" s="15"/>
      <c r="CE18" s="15"/>
      <c r="CF18" s="15"/>
      <c r="CG18" s="15"/>
      <c r="CH18" s="15"/>
      <c r="CI18" s="15"/>
      <c r="CJ18" s="15"/>
      <c r="CK18" s="15"/>
      <c r="CL18" s="15"/>
      <c r="CM18" s="15"/>
      <c r="CN18" s="15"/>
      <c r="CO18" s="15"/>
      <c r="CP18" s="15"/>
      <c r="CQ18" s="15"/>
      <c r="CR18" s="15"/>
      <c r="CS18" s="15"/>
    </row>
    <row r="19" spans="1:97" ht="50" x14ac:dyDescent="0.2">
      <c r="A19" s="15" t="s">
        <v>115</v>
      </c>
      <c r="B19" s="7" t="s">
        <v>616</v>
      </c>
      <c r="C19" s="7" t="s">
        <v>892</v>
      </c>
      <c r="D19" s="9" t="s">
        <v>1095</v>
      </c>
      <c r="E19" s="17">
        <v>1.0251023098838745</v>
      </c>
      <c r="F19" s="17">
        <v>0.997193068828504</v>
      </c>
      <c r="G19" s="17">
        <v>1.0843231869271743</v>
      </c>
      <c r="H19" s="17">
        <v>1.0288211515238024</v>
      </c>
      <c r="I19" s="17">
        <v>1.091169127202821</v>
      </c>
      <c r="J19" s="17">
        <v>0.98253115925209222</v>
      </c>
      <c r="K19" s="11" t="s">
        <v>479</v>
      </c>
      <c r="L19" s="11" t="s">
        <v>95</v>
      </c>
      <c r="R19" s="12" t="s">
        <v>95</v>
      </c>
      <c r="T19" s="12" t="s">
        <v>95</v>
      </c>
      <c r="W19" s="12" t="s">
        <v>95</v>
      </c>
      <c r="X19" s="12" t="s">
        <v>95</v>
      </c>
      <c r="AX19" s="12" t="s">
        <v>95</v>
      </c>
      <c r="BB19" s="12" t="s">
        <v>95</v>
      </c>
      <c r="BC19" s="12" t="s">
        <v>95</v>
      </c>
      <c r="BD19" s="12" t="s">
        <v>95</v>
      </c>
      <c r="BE19" s="12" t="s">
        <v>95</v>
      </c>
      <c r="BF19" s="12" t="s">
        <v>95</v>
      </c>
      <c r="BG19" s="12" t="s">
        <v>95</v>
      </c>
    </row>
    <row r="20" spans="1:97" ht="25" x14ac:dyDescent="0.2">
      <c r="A20" s="15" t="s">
        <v>387</v>
      </c>
      <c r="B20" s="7" t="s">
        <v>623</v>
      </c>
      <c r="C20" s="7" t="s">
        <v>893</v>
      </c>
      <c r="D20" s="9" t="s">
        <v>1096</v>
      </c>
      <c r="E20" s="17">
        <v>1.0262317329781607</v>
      </c>
      <c r="F20" s="17">
        <v>1.0450206049704467</v>
      </c>
      <c r="G20" s="17">
        <v>1.0463127622238058</v>
      </c>
      <c r="H20" s="17">
        <v>1.008315126126538</v>
      </c>
      <c r="I20" s="17">
        <v>1.0521242133132249</v>
      </c>
      <c r="J20" s="17">
        <v>1.0286965886991442</v>
      </c>
      <c r="K20" s="11" t="s">
        <v>126</v>
      </c>
      <c r="L20" s="11" t="s">
        <v>95</v>
      </c>
      <c r="AX20" s="12" t="s">
        <v>95</v>
      </c>
    </row>
    <row r="21" spans="1:97" ht="25" x14ac:dyDescent="0.2">
      <c r="A21" s="15" t="s">
        <v>116</v>
      </c>
      <c r="B21" s="7" t="s">
        <v>616</v>
      </c>
      <c r="C21" s="7" t="s">
        <v>894</v>
      </c>
      <c r="D21" s="9" t="s">
        <v>1097</v>
      </c>
      <c r="E21" s="17">
        <v>1.0308645965542849</v>
      </c>
      <c r="F21" s="17">
        <v>0.9877319889488152</v>
      </c>
      <c r="G21" s="17">
        <v>1.0641872228677591</v>
      </c>
      <c r="H21" s="17">
        <v>1.0355575261059009</v>
      </c>
      <c r="I21" s="17">
        <v>1.0348943809299236</v>
      </c>
      <c r="J21" s="17">
        <v>1.0193496816966015</v>
      </c>
      <c r="K21" s="11" t="s">
        <v>464</v>
      </c>
      <c r="L21" s="11" t="s">
        <v>92</v>
      </c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 t="s">
        <v>92</v>
      </c>
      <c r="BD21" s="12" t="s">
        <v>92</v>
      </c>
      <c r="BE21" s="12" t="s">
        <v>92</v>
      </c>
      <c r="BF21" s="12" t="s">
        <v>92</v>
      </c>
    </row>
    <row r="22" spans="1:97" ht="50" x14ac:dyDescent="0.2">
      <c r="A22" s="15" t="s">
        <v>117</v>
      </c>
      <c r="B22" s="7" t="s">
        <v>616</v>
      </c>
      <c r="C22" s="7" t="s">
        <v>895</v>
      </c>
      <c r="D22" s="9" t="s">
        <v>1098</v>
      </c>
      <c r="E22" s="17">
        <v>0.98812141004556919</v>
      </c>
      <c r="F22" s="17">
        <v>0.86340849858692659</v>
      </c>
      <c r="G22" s="17">
        <v>0.95543498136991634</v>
      </c>
      <c r="H22" s="17">
        <v>0.92445890501128047</v>
      </c>
      <c r="I22" s="17">
        <v>0.99581676659259011</v>
      </c>
      <c r="J22" s="17">
        <v>0.97081829469127112</v>
      </c>
      <c r="K22" s="11" t="s">
        <v>118</v>
      </c>
      <c r="L22" s="11" t="s">
        <v>119</v>
      </c>
      <c r="M22" s="15" t="s">
        <v>120</v>
      </c>
      <c r="N22" s="15" t="s">
        <v>92</v>
      </c>
      <c r="O22" s="15" t="s">
        <v>92</v>
      </c>
      <c r="P22" s="15"/>
      <c r="Q22" s="15"/>
      <c r="R22" s="15" t="s">
        <v>120</v>
      </c>
      <c r="S22" s="15"/>
      <c r="T22" s="15" t="s">
        <v>120</v>
      </c>
      <c r="U22" s="15"/>
      <c r="V22" s="15"/>
      <c r="W22" s="12" t="s">
        <v>95</v>
      </c>
      <c r="X22" s="15" t="s">
        <v>120</v>
      </c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 t="s">
        <v>120</v>
      </c>
      <c r="AO22" s="15"/>
      <c r="AP22" s="15" t="s">
        <v>95</v>
      </c>
      <c r="AQ22" s="15"/>
      <c r="AR22" s="15"/>
      <c r="AS22" s="15"/>
      <c r="AT22" s="15"/>
      <c r="AU22" s="15"/>
      <c r="AV22" s="15"/>
      <c r="AW22" s="15"/>
      <c r="AX22" s="15" t="s">
        <v>95</v>
      </c>
      <c r="AY22" s="15"/>
      <c r="AZ22" s="15"/>
      <c r="BA22" s="15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15"/>
      <c r="BO22" s="15"/>
      <c r="BP22" s="15"/>
      <c r="BQ22" s="15"/>
      <c r="BR22" s="15"/>
      <c r="BS22" s="15"/>
      <c r="BT22" s="15"/>
      <c r="BU22" s="15"/>
      <c r="BV22" s="15"/>
      <c r="BW22" s="15"/>
      <c r="BX22" s="15"/>
      <c r="BY22" s="15"/>
      <c r="BZ22" s="15"/>
      <c r="CA22" s="15"/>
      <c r="CB22" s="15"/>
      <c r="CC22" s="15"/>
      <c r="CD22" s="15"/>
      <c r="CE22" s="15"/>
      <c r="CF22" s="15"/>
      <c r="CG22" s="15"/>
      <c r="CH22" s="15"/>
      <c r="CI22" s="15"/>
      <c r="CJ22" s="15"/>
      <c r="CK22" s="15"/>
      <c r="CL22" s="15"/>
      <c r="CM22" s="15"/>
      <c r="CN22" s="15"/>
      <c r="CO22" s="15"/>
      <c r="CP22" s="15"/>
      <c r="CQ22" s="15"/>
      <c r="CR22" s="15"/>
      <c r="CS22" s="15"/>
    </row>
    <row r="23" spans="1:97" ht="50" x14ac:dyDescent="0.2">
      <c r="A23" s="15" t="s">
        <v>121</v>
      </c>
      <c r="B23" s="7" t="s">
        <v>616</v>
      </c>
      <c r="C23" s="7" t="s">
        <v>896</v>
      </c>
      <c r="D23" s="9" t="s">
        <v>1099</v>
      </c>
      <c r="E23" s="17">
        <v>1.0224176084133934</v>
      </c>
      <c r="F23" s="17">
        <v>0.95876811609736323</v>
      </c>
      <c r="G23" s="17">
        <v>1.0640016543519766</v>
      </c>
      <c r="H23" s="17">
        <v>1.0099622676913698</v>
      </c>
      <c r="I23" s="17">
        <v>0.99270917946951576</v>
      </c>
      <c r="J23" s="17">
        <v>0.97528956535172351</v>
      </c>
      <c r="K23" s="11" t="s">
        <v>122</v>
      </c>
      <c r="L23" s="11" t="s">
        <v>123</v>
      </c>
      <c r="M23" s="15" t="s">
        <v>92</v>
      </c>
      <c r="N23" s="15" t="s">
        <v>92</v>
      </c>
      <c r="O23" s="15" t="s">
        <v>92</v>
      </c>
      <c r="P23" s="15" t="s">
        <v>92</v>
      </c>
      <c r="Q23" s="15"/>
      <c r="R23" s="15" t="s">
        <v>95</v>
      </c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 t="s">
        <v>95</v>
      </c>
      <c r="AO23" s="15"/>
      <c r="AP23" s="15"/>
      <c r="AQ23" s="15"/>
      <c r="AR23" s="15"/>
      <c r="AS23" s="15"/>
      <c r="AT23" s="15"/>
      <c r="AU23" s="15"/>
      <c r="AV23" s="15"/>
      <c r="AW23" s="15"/>
      <c r="AX23" s="15" t="s">
        <v>95</v>
      </c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</row>
    <row r="24" spans="1:97" ht="50" x14ac:dyDescent="0.2">
      <c r="A24" s="15" t="s">
        <v>124</v>
      </c>
      <c r="B24" s="7" t="s">
        <v>616</v>
      </c>
      <c r="C24" s="7" t="s">
        <v>897</v>
      </c>
      <c r="D24" s="9" t="s">
        <v>1100</v>
      </c>
      <c r="E24" s="17">
        <v>1.0265835479559158</v>
      </c>
      <c r="F24" s="17">
        <v>1.0356557152812866</v>
      </c>
      <c r="G24" s="17">
        <v>1.1071744468733038</v>
      </c>
      <c r="H24" s="17">
        <v>1.0369085807113025</v>
      </c>
      <c r="I24" s="17">
        <v>1.0855037389247233</v>
      </c>
      <c r="J24" s="17">
        <v>1.026771217584227</v>
      </c>
      <c r="K24" s="11" t="s">
        <v>465</v>
      </c>
      <c r="L24" s="11" t="s">
        <v>95</v>
      </c>
      <c r="BC24" s="12" t="s">
        <v>95</v>
      </c>
      <c r="BD24" s="12" t="s">
        <v>95</v>
      </c>
      <c r="BE24" s="12" t="s">
        <v>95</v>
      </c>
      <c r="BF24" s="12" t="s">
        <v>95</v>
      </c>
      <c r="BG24" s="12" t="s">
        <v>95</v>
      </c>
      <c r="CK24" s="12" t="s">
        <v>466</v>
      </c>
    </row>
    <row r="25" spans="1:97" ht="25" x14ac:dyDescent="0.2">
      <c r="A25" s="15" t="s">
        <v>125</v>
      </c>
      <c r="B25" s="7" t="s">
        <v>616</v>
      </c>
      <c r="C25" s="7" t="s">
        <v>898</v>
      </c>
      <c r="D25" s="9" t="s">
        <v>1101</v>
      </c>
      <c r="E25" s="17">
        <v>1.0517150612850956</v>
      </c>
      <c r="F25" s="17">
        <v>1.0534663147790084</v>
      </c>
      <c r="G25" s="17">
        <v>1.1155210226605405</v>
      </c>
      <c r="H25" s="17">
        <v>1.072981738414019</v>
      </c>
      <c r="I25" s="17">
        <v>1.0150292952276223</v>
      </c>
      <c r="J25" s="17">
        <v>1.0241425586879922</v>
      </c>
      <c r="K25" s="11" t="s">
        <v>126</v>
      </c>
      <c r="L25" s="11" t="s">
        <v>95</v>
      </c>
      <c r="AX25" s="12" t="s">
        <v>95</v>
      </c>
    </row>
    <row r="26" spans="1:97" ht="25" x14ac:dyDescent="0.2">
      <c r="A26" s="15" t="s">
        <v>127</v>
      </c>
      <c r="B26" s="7" t="s">
        <v>616</v>
      </c>
      <c r="C26" s="7" t="s">
        <v>899</v>
      </c>
      <c r="D26" s="9" t="s">
        <v>1102</v>
      </c>
      <c r="E26" s="17">
        <v>1.0205933658877269</v>
      </c>
      <c r="F26" s="17">
        <v>0.98473808633580684</v>
      </c>
      <c r="G26" s="17">
        <v>1.0554915198365049</v>
      </c>
      <c r="H26" s="17">
        <v>1.0119001669709484</v>
      </c>
      <c r="I26" s="17">
        <v>1.0230043064633154</v>
      </c>
      <c r="J26" s="17">
        <v>0.93849323714812294</v>
      </c>
      <c r="K26" s="11" t="s">
        <v>126</v>
      </c>
      <c r="L26" s="11" t="s">
        <v>95</v>
      </c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 t="s">
        <v>95</v>
      </c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  <c r="BS26" s="15"/>
      <c r="BT26" s="15"/>
      <c r="BU26" s="15"/>
      <c r="BV26" s="15"/>
      <c r="BW26" s="15"/>
      <c r="BX26" s="15"/>
      <c r="BY26" s="15"/>
      <c r="BZ26" s="15"/>
      <c r="CA26" s="15"/>
      <c r="CB26" s="15"/>
      <c r="CC26" s="15"/>
      <c r="CD26" s="15"/>
      <c r="CE26" s="15"/>
      <c r="CF26" s="15"/>
      <c r="CG26" s="15"/>
      <c r="CH26" s="15"/>
      <c r="CI26" s="15"/>
      <c r="CJ26" s="15"/>
      <c r="CK26" s="15"/>
      <c r="CL26" s="15"/>
      <c r="CM26" s="15"/>
      <c r="CN26" s="15"/>
      <c r="CO26" s="15"/>
      <c r="CP26" s="15"/>
      <c r="CQ26" s="15"/>
      <c r="CR26" s="15"/>
      <c r="CS26" s="15"/>
    </row>
    <row r="27" spans="1:97" ht="25" x14ac:dyDescent="0.2">
      <c r="A27" s="15" t="s">
        <v>128</v>
      </c>
      <c r="B27" s="7" t="s">
        <v>616</v>
      </c>
      <c r="C27" s="7" t="s">
        <v>900</v>
      </c>
      <c r="D27" s="9" t="s">
        <v>1103</v>
      </c>
      <c r="E27" s="17">
        <v>1.0056970537986121</v>
      </c>
      <c r="F27" s="17">
        <v>0.96098662160293202</v>
      </c>
      <c r="G27" s="17">
        <v>0.98916672172934395</v>
      </c>
      <c r="H27" s="17">
        <v>1.0123052301178213</v>
      </c>
      <c r="I27" s="17">
        <v>0.968230917308887</v>
      </c>
      <c r="J27" s="17">
        <v>0.98985104783241729</v>
      </c>
      <c r="K27" s="11" t="s">
        <v>129</v>
      </c>
      <c r="L27" s="11" t="s">
        <v>92</v>
      </c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 t="s">
        <v>92</v>
      </c>
      <c r="BU27" s="15"/>
      <c r="BV27" s="15" t="s">
        <v>92</v>
      </c>
      <c r="BW27" s="15" t="s">
        <v>92</v>
      </c>
      <c r="BX27" s="15" t="s">
        <v>92</v>
      </c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R27" s="15"/>
      <c r="CS27" s="15"/>
    </row>
    <row r="28" spans="1:97" ht="25" x14ac:dyDescent="0.2">
      <c r="A28" s="15" t="s">
        <v>130</v>
      </c>
      <c r="B28" s="7" t="s">
        <v>616</v>
      </c>
      <c r="C28" s="7" t="s">
        <v>901</v>
      </c>
      <c r="D28" s="9" t="s">
        <v>1104</v>
      </c>
      <c r="E28" s="17">
        <v>1.0328492219492356</v>
      </c>
      <c r="F28" s="17">
        <v>1.0331549421103101</v>
      </c>
      <c r="G28" s="17">
        <v>1.086395873151409</v>
      </c>
      <c r="H28" s="17">
        <v>1.034397701406325</v>
      </c>
      <c r="I28" s="17">
        <v>1.0555795288035814</v>
      </c>
      <c r="J28" s="17">
        <v>0.9919444974246393</v>
      </c>
      <c r="K28" s="11" t="s">
        <v>126</v>
      </c>
      <c r="L28" s="11" t="s">
        <v>95</v>
      </c>
      <c r="AX28" s="12" t="s">
        <v>95</v>
      </c>
    </row>
    <row r="29" spans="1:97" ht="50" x14ac:dyDescent="0.2">
      <c r="A29" s="15" t="s">
        <v>131</v>
      </c>
      <c r="B29" s="7" t="s">
        <v>616</v>
      </c>
      <c r="C29" s="7" t="s">
        <v>902</v>
      </c>
      <c r="D29" s="9" t="s">
        <v>1105</v>
      </c>
      <c r="E29" s="17">
        <v>1.0471026311738665</v>
      </c>
      <c r="F29" s="17">
        <v>1.0091792354882845</v>
      </c>
      <c r="G29" s="17">
        <v>1.0657022443320245</v>
      </c>
      <c r="H29" s="17">
        <v>1.0059612046746458</v>
      </c>
      <c r="I29" s="17">
        <v>1.0662005307357492</v>
      </c>
      <c r="J29" s="17">
        <v>0.99632297379304724</v>
      </c>
      <c r="K29" s="11" t="s">
        <v>132</v>
      </c>
      <c r="L29" s="11" t="s">
        <v>95</v>
      </c>
      <c r="CN29" s="12" t="s">
        <v>95</v>
      </c>
      <c r="CO29" s="12" t="s">
        <v>95</v>
      </c>
    </row>
    <row r="30" spans="1:97" ht="33" customHeight="1" x14ac:dyDescent="0.2">
      <c r="A30" s="15" t="s">
        <v>133</v>
      </c>
      <c r="B30" s="7" t="s">
        <v>616</v>
      </c>
      <c r="C30" s="7" t="s">
        <v>903</v>
      </c>
      <c r="D30" s="9" t="s">
        <v>1105</v>
      </c>
      <c r="E30" s="17">
        <v>1.0507931687003926</v>
      </c>
      <c r="F30" s="17">
        <v>1.0449025283593065</v>
      </c>
      <c r="G30" s="17">
        <v>1.103105635051266</v>
      </c>
      <c r="H30" s="17">
        <v>1.0157684696758871</v>
      </c>
      <c r="I30" s="17">
        <v>1.0623389566888892</v>
      </c>
      <c r="J30" s="17">
        <v>0.98047258017016936</v>
      </c>
      <c r="K30" s="11" t="s">
        <v>132</v>
      </c>
      <c r="L30" s="11" t="s">
        <v>95</v>
      </c>
      <c r="CN30" s="12" t="s">
        <v>95</v>
      </c>
      <c r="CO30" s="12" t="s">
        <v>95</v>
      </c>
    </row>
    <row r="31" spans="1:97" ht="25" x14ac:dyDescent="0.2">
      <c r="A31" s="15" t="s">
        <v>134</v>
      </c>
      <c r="B31" s="7" t="s">
        <v>616</v>
      </c>
      <c r="C31" s="7" t="s">
        <v>904</v>
      </c>
      <c r="D31" s="9" t="s">
        <v>1106</v>
      </c>
      <c r="E31" s="17">
        <v>1.0342427673801795</v>
      </c>
      <c r="F31" s="17">
        <v>1.0406569210522403</v>
      </c>
      <c r="G31" s="17">
        <v>1.1078872913618185</v>
      </c>
      <c r="H31" s="17">
        <v>1.0533267684082754</v>
      </c>
      <c r="I31" s="17">
        <v>1.0672978946178202</v>
      </c>
      <c r="J31" s="17">
        <v>1.0338865775581345</v>
      </c>
      <c r="K31" s="11" t="s">
        <v>464</v>
      </c>
      <c r="L31" s="11" t="s">
        <v>92</v>
      </c>
      <c r="BC31" s="12" t="s">
        <v>92</v>
      </c>
      <c r="BD31" s="12" t="s">
        <v>92</v>
      </c>
      <c r="BE31" s="12" t="s">
        <v>92</v>
      </c>
      <c r="BF31" s="12" t="s">
        <v>92</v>
      </c>
      <c r="BG31" s="12" t="s">
        <v>92</v>
      </c>
    </row>
    <row r="32" spans="1:97" ht="50" x14ac:dyDescent="0.2">
      <c r="A32" s="15" t="s">
        <v>135</v>
      </c>
      <c r="B32" s="7" t="s">
        <v>616</v>
      </c>
      <c r="C32" s="7" t="s">
        <v>905</v>
      </c>
      <c r="D32" s="9" t="s">
        <v>1107</v>
      </c>
      <c r="E32" s="17">
        <v>0.87661251069520663</v>
      </c>
      <c r="F32" s="17">
        <v>0.85606156790751142</v>
      </c>
      <c r="G32" s="17">
        <v>1.0788465760738883</v>
      </c>
      <c r="H32" s="17">
        <v>0.85262970660030857</v>
      </c>
      <c r="I32" s="17">
        <v>0.91402310191902691</v>
      </c>
      <c r="J32" s="17">
        <v>0.87616840205835234</v>
      </c>
      <c r="K32" s="11" t="s">
        <v>70</v>
      </c>
      <c r="L32" s="11" t="s">
        <v>95</v>
      </c>
      <c r="BY32" s="12" t="s">
        <v>95</v>
      </c>
    </row>
    <row r="33" spans="1:97" ht="50" x14ac:dyDescent="0.2">
      <c r="A33" s="15" t="s">
        <v>136</v>
      </c>
      <c r="B33" s="7" t="s">
        <v>616</v>
      </c>
      <c r="C33" s="7" t="s">
        <v>906</v>
      </c>
      <c r="D33" s="9" t="s">
        <v>1108</v>
      </c>
      <c r="E33" s="17">
        <v>1.0251655944954996</v>
      </c>
      <c r="F33" s="17">
        <v>1.0165861113418242</v>
      </c>
      <c r="G33" s="17">
        <v>1.1080409099121655</v>
      </c>
      <c r="H33" s="17">
        <v>1.0277077716533036</v>
      </c>
      <c r="I33" s="17">
        <v>1.0987489456368196</v>
      </c>
      <c r="J33" s="17">
        <v>0.98154229167222873</v>
      </c>
      <c r="K33" s="11" t="s">
        <v>137</v>
      </c>
      <c r="L33" s="11" t="s">
        <v>138</v>
      </c>
      <c r="M33" s="12" t="s">
        <v>112</v>
      </c>
      <c r="CH33" s="12" t="s">
        <v>95</v>
      </c>
      <c r="CI33" s="12" t="s">
        <v>95</v>
      </c>
      <c r="CJ33" s="12" t="s">
        <v>95</v>
      </c>
      <c r="CM33" s="15"/>
    </row>
    <row r="34" spans="1:97" ht="50" x14ac:dyDescent="0.2">
      <c r="A34" s="15" t="s">
        <v>139</v>
      </c>
      <c r="B34" s="7" t="s">
        <v>616</v>
      </c>
      <c r="C34" s="7" t="s">
        <v>907</v>
      </c>
      <c r="D34" s="9" t="s">
        <v>1109</v>
      </c>
      <c r="E34" s="17">
        <v>1.0256609260027265</v>
      </c>
      <c r="F34" s="17">
        <v>1.0316748678391783</v>
      </c>
      <c r="G34" s="17">
        <v>1.0822112720688744</v>
      </c>
      <c r="H34" s="17">
        <v>1.0349488440016767</v>
      </c>
      <c r="I34" s="17">
        <v>1.0526430707903707</v>
      </c>
      <c r="J34" s="17">
        <v>1.0191638730079544</v>
      </c>
      <c r="K34" s="11" t="s">
        <v>140</v>
      </c>
      <c r="L34" s="11" t="s">
        <v>95</v>
      </c>
      <c r="AR34" s="12" t="s">
        <v>95</v>
      </c>
      <c r="AS34" s="12" t="s">
        <v>95</v>
      </c>
    </row>
    <row r="35" spans="1:97" ht="50" x14ac:dyDescent="0.2">
      <c r="A35" s="15" t="s">
        <v>141</v>
      </c>
      <c r="B35" s="7" t="s">
        <v>616</v>
      </c>
      <c r="C35" s="7" t="s">
        <v>908</v>
      </c>
      <c r="D35" s="9" t="s">
        <v>1110</v>
      </c>
      <c r="E35" s="17">
        <v>1.0364805893592222</v>
      </c>
      <c r="F35" s="17">
        <v>1.0131837647930209</v>
      </c>
      <c r="G35" s="17">
        <v>1.0876428929422528</v>
      </c>
      <c r="H35" s="17">
        <v>1.0449862255594189</v>
      </c>
      <c r="I35" s="17">
        <v>1.0591691173667956</v>
      </c>
      <c r="J35" s="17">
        <v>1.0135004765942288</v>
      </c>
      <c r="K35" s="11" t="s">
        <v>142</v>
      </c>
      <c r="L35" s="11" t="s">
        <v>95</v>
      </c>
      <c r="AR35" s="12" t="s">
        <v>95</v>
      </c>
      <c r="AS35" s="12" t="s">
        <v>95</v>
      </c>
    </row>
    <row r="36" spans="1:97" ht="50" x14ac:dyDescent="0.2">
      <c r="A36" s="15" t="s">
        <v>143</v>
      </c>
      <c r="B36" s="7" t="s">
        <v>616</v>
      </c>
      <c r="C36" s="7" t="s">
        <v>909</v>
      </c>
      <c r="D36" s="9" t="s">
        <v>1111</v>
      </c>
      <c r="E36" s="17">
        <v>0.98815684455856845</v>
      </c>
      <c r="F36" s="17">
        <v>0.99566795014556841</v>
      </c>
      <c r="G36" s="17">
        <v>1.0162513478730466</v>
      </c>
      <c r="H36" s="17">
        <v>0.98279898640611607</v>
      </c>
      <c r="I36" s="17">
        <v>1.033623136912204</v>
      </c>
      <c r="J36" s="17">
        <v>1.012292622447255</v>
      </c>
      <c r="K36" s="11" t="s">
        <v>144</v>
      </c>
      <c r="L36" s="11" t="s">
        <v>95</v>
      </c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 t="s">
        <v>95</v>
      </c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  <c r="CO36" s="15"/>
      <c r="CP36" s="15"/>
      <c r="CQ36" s="15"/>
      <c r="CR36" s="15"/>
      <c r="CS36" s="15"/>
    </row>
    <row r="37" spans="1:97" ht="50" x14ac:dyDescent="0.2">
      <c r="A37" s="15" t="s">
        <v>388</v>
      </c>
      <c r="B37" s="7" t="s">
        <v>624</v>
      </c>
      <c r="C37" s="7" t="s">
        <v>910</v>
      </c>
      <c r="D37" s="9" t="s">
        <v>1112</v>
      </c>
      <c r="E37" s="17">
        <v>0.99976368611483246</v>
      </c>
      <c r="F37" s="17">
        <v>0.99031613506279459</v>
      </c>
      <c r="G37" s="17">
        <v>1.0511635800486323</v>
      </c>
      <c r="H37" s="17">
        <v>1.0363836585509978</v>
      </c>
      <c r="I37" s="17">
        <v>1.0245655076363094</v>
      </c>
      <c r="J37" s="17">
        <v>1.028826941450977</v>
      </c>
      <c r="K37" s="11" t="s">
        <v>34</v>
      </c>
      <c r="L37" s="11" t="s">
        <v>120</v>
      </c>
      <c r="AN37" s="12" t="s">
        <v>120</v>
      </c>
    </row>
    <row r="38" spans="1:97" ht="75" x14ac:dyDescent="0.2">
      <c r="A38" s="15" t="s">
        <v>145</v>
      </c>
      <c r="B38" s="7" t="s">
        <v>616</v>
      </c>
      <c r="C38" s="7" t="s">
        <v>911</v>
      </c>
      <c r="D38" s="9" t="s">
        <v>1113</v>
      </c>
      <c r="E38" s="17">
        <v>1.039591529413612</v>
      </c>
      <c r="F38" s="17">
        <v>0.98053909616260004</v>
      </c>
      <c r="G38" s="17">
        <v>1.0735796634307486</v>
      </c>
      <c r="H38" s="17">
        <v>1.035232653335378</v>
      </c>
      <c r="I38" s="17">
        <v>1.0502747675639281</v>
      </c>
      <c r="J38" s="17">
        <v>0.98230139381906156</v>
      </c>
      <c r="K38" s="11" t="s">
        <v>146</v>
      </c>
      <c r="L38" s="11" t="s">
        <v>472</v>
      </c>
      <c r="M38" s="12" t="s">
        <v>120</v>
      </c>
      <c r="N38" s="12" t="s">
        <v>120</v>
      </c>
      <c r="O38" s="12" t="s">
        <v>120</v>
      </c>
      <c r="P38" s="12" t="s">
        <v>120</v>
      </c>
      <c r="Q38" s="12" t="s">
        <v>120</v>
      </c>
      <c r="R38" s="12" t="s">
        <v>92</v>
      </c>
      <c r="S38" s="12" t="s">
        <v>120</v>
      </c>
      <c r="T38" s="12" t="s">
        <v>120</v>
      </c>
      <c r="W38" s="12" t="s">
        <v>120</v>
      </c>
    </row>
    <row r="39" spans="1:97" ht="25" x14ac:dyDescent="0.2">
      <c r="A39" s="15" t="s">
        <v>147</v>
      </c>
      <c r="B39" s="7" t="s">
        <v>616</v>
      </c>
      <c r="C39" s="7" t="s">
        <v>912</v>
      </c>
      <c r="D39" s="9" t="s">
        <v>1114</v>
      </c>
      <c r="E39" s="17">
        <v>1.0020935582035866</v>
      </c>
      <c r="F39" s="17">
        <v>0.98378159688969935</v>
      </c>
      <c r="G39" s="17">
        <v>0.99588751340509629</v>
      </c>
      <c r="H39" s="17">
        <v>0.99569582462674677</v>
      </c>
      <c r="I39" s="17">
        <v>0.99698650591762994</v>
      </c>
      <c r="J39" s="17">
        <v>1.015295571743692</v>
      </c>
      <c r="K39" s="11" t="s">
        <v>148</v>
      </c>
      <c r="L39" s="11" t="s">
        <v>92</v>
      </c>
      <c r="M39" s="15"/>
      <c r="N39" s="15"/>
      <c r="O39" s="15"/>
      <c r="P39" s="15" t="s">
        <v>92</v>
      </c>
      <c r="Q39" s="15" t="s">
        <v>92</v>
      </c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</row>
    <row r="40" spans="1:97" ht="25" x14ac:dyDescent="0.2">
      <c r="A40" s="15" t="s">
        <v>149</v>
      </c>
      <c r="B40" s="7" t="s">
        <v>616</v>
      </c>
      <c r="C40" s="7" t="s">
        <v>913</v>
      </c>
      <c r="D40" s="9" t="s">
        <v>1115</v>
      </c>
      <c r="E40" s="17">
        <v>1.0291628507567789</v>
      </c>
      <c r="F40" s="17">
        <v>1.0417661503561437</v>
      </c>
      <c r="G40" s="17">
        <v>1.0916638302683996</v>
      </c>
      <c r="H40" s="17">
        <v>1.0491740504297873</v>
      </c>
      <c r="I40" s="17">
        <v>1.0428036238996607</v>
      </c>
      <c r="J40" s="17">
        <v>0.99764821814995308</v>
      </c>
      <c r="K40" s="11" t="s">
        <v>126</v>
      </c>
      <c r="L40" s="11" t="s">
        <v>95</v>
      </c>
      <c r="AX40" s="12" t="s">
        <v>95</v>
      </c>
    </row>
    <row r="41" spans="1:97" ht="50" x14ac:dyDescent="0.2">
      <c r="A41" s="15" t="s">
        <v>389</v>
      </c>
      <c r="B41" s="7" t="s">
        <v>623</v>
      </c>
      <c r="C41" s="7" t="s">
        <v>914</v>
      </c>
      <c r="D41" s="9" t="s">
        <v>1116</v>
      </c>
      <c r="E41" s="17">
        <v>1.001156910960596</v>
      </c>
      <c r="F41" s="17">
        <v>1.0066243949786888</v>
      </c>
      <c r="G41" s="17">
        <v>1.0237793007741285</v>
      </c>
      <c r="H41" s="17">
        <v>1.0134251643805909</v>
      </c>
      <c r="I41" s="17">
        <v>1.0297619000255622</v>
      </c>
      <c r="J41" s="17">
        <v>1.0117682146412124</v>
      </c>
      <c r="K41" s="11" t="s">
        <v>390</v>
      </c>
      <c r="L41" s="11" t="s">
        <v>391</v>
      </c>
      <c r="M41" s="12" t="s">
        <v>120</v>
      </c>
      <c r="X41" s="12" t="s">
        <v>95</v>
      </c>
    </row>
    <row r="42" spans="1:97" ht="75" x14ac:dyDescent="0.2">
      <c r="A42" s="15" t="s">
        <v>392</v>
      </c>
      <c r="B42" s="7" t="s">
        <v>623</v>
      </c>
      <c r="C42" s="7">
        <v>2664</v>
      </c>
      <c r="D42" s="9" t="s">
        <v>1117</v>
      </c>
      <c r="E42" s="17">
        <v>1.0427820751183932</v>
      </c>
      <c r="F42" s="17">
        <v>1.0458079882984399</v>
      </c>
      <c r="G42" s="17">
        <v>1.0525749883092086</v>
      </c>
      <c r="H42" s="17">
        <v>1.0084196181360712</v>
      </c>
      <c r="I42" s="17">
        <v>1.0514222907080606</v>
      </c>
      <c r="J42" s="17">
        <v>1.032445814776739</v>
      </c>
      <c r="K42" s="11" t="s">
        <v>393</v>
      </c>
      <c r="L42" s="11" t="s">
        <v>394</v>
      </c>
      <c r="R42" s="12" t="s">
        <v>92</v>
      </c>
      <c r="S42" s="12" t="s">
        <v>92</v>
      </c>
      <c r="AM42" s="12" t="s">
        <v>92</v>
      </c>
      <c r="AN42" s="12" t="s">
        <v>120</v>
      </c>
      <c r="AO42" s="12" t="s">
        <v>120</v>
      </c>
      <c r="AP42" s="12" t="s">
        <v>120</v>
      </c>
      <c r="AQ42" s="12" t="s">
        <v>92</v>
      </c>
      <c r="CH42" s="12" t="s">
        <v>95</v>
      </c>
      <c r="CK42" s="12" t="s">
        <v>95</v>
      </c>
      <c r="CL42" s="12" t="s">
        <v>95</v>
      </c>
      <c r="CM42" s="12" t="s">
        <v>95</v>
      </c>
    </row>
    <row r="43" spans="1:97" ht="25" x14ac:dyDescent="0.2">
      <c r="A43" s="15" t="s">
        <v>395</v>
      </c>
      <c r="B43" s="7" t="s">
        <v>876</v>
      </c>
      <c r="C43" s="7" t="s">
        <v>915</v>
      </c>
      <c r="D43" s="9" t="s">
        <v>1118</v>
      </c>
      <c r="E43" s="17">
        <v>1.0374985669598711</v>
      </c>
      <c r="F43" s="17">
        <v>1.0390760074287322</v>
      </c>
      <c r="G43" s="17">
        <v>1.0365319315399459</v>
      </c>
      <c r="H43" s="17">
        <v>0.99890563921322117</v>
      </c>
      <c r="I43" s="17">
        <v>1.0598994123419196</v>
      </c>
      <c r="J43" s="17">
        <v>1.026256727520017</v>
      </c>
      <c r="K43" s="11" t="s">
        <v>126</v>
      </c>
      <c r="L43" s="11" t="s">
        <v>95</v>
      </c>
      <c r="AX43" s="12" t="s">
        <v>95</v>
      </c>
    </row>
    <row r="44" spans="1:97" ht="50" x14ac:dyDescent="0.2">
      <c r="A44" s="15" t="s">
        <v>396</v>
      </c>
      <c r="B44" s="7" t="s">
        <v>624</v>
      </c>
      <c r="C44" s="7" t="s">
        <v>916</v>
      </c>
      <c r="D44" s="9" t="s">
        <v>1119</v>
      </c>
      <c r="E44" s="17">
        <v>1.023717734004127</v>
      </c>
      <c r="F44" s="17">
        <v>1.0157096651132618</v>
      </c>
      <c r="G44" s="17">
        <v>1.0384930138976047</v>
      </c>
      <c r="H44" s="17">
        <v>1.0168566015938281</v>
      </c>
      <c r="I44" s="17">
        <v>1.0487972003824064</v>
      </c>
      <c r="J44" s="17">
        <v>1.0135656677600924</v>
      </c>
      <c r="K44" s="11" t="s">
        <v>298</v>
      </c>
      <c r="L44" s="11" t="s">
        <v>397</v>
      </c>
      <c r="AN44" s="12" t="s">
        <v>120</v>
      </c>
      <c r="AO44" s="12" t="s">
        <v>120</v>
      </c>
    </row>
    <row r="45" spans="1:97" ht="50" x14ac:dyDescent="0.2">
      <c r="A45" s="15" t="s">
        <v>150</v>
      </c>
      <c r="B45" s="7" t="s">
        <v>616</v>
      </c>
      <c r="C45" s="7" t="s">
        <v>917</v>
      </c>
      <c r="D45" s="9" t="s">
        <v>1120</v>
      </c>
      <c r="E45" s="17">
        <v>1.0406782539490231</v>
      </c>
      <c r="F45" s="17">
        <v>1.0332720464066958</v>
      </c>
      <c r="G45" s="17">
        <v>1.1107312391443669</v>
      </c>
      <c r="H45" s="17">
        <v>1.0452201599012694</v>
      </c>
      <c r="I45" s="17">
        <v>1.1017826475243766</v>
      </c>
      <c r="J45" s="17">
        <v>1.0356883080351418</v>
      </c>
      <c r="K45" s="11" t="s">
        <v>132</v>
      </c>
      <c r="L45" s="11" t="s">
        <v>95</v>
      </c>
      <c r="CN45" s="15" t="s">
        <v>95</v>
      </c>
      <c r="CO45" s="15" t="s">
        <v>95</v>
      </c>
    </row>
    <row r="46" spans="1:97" ht="50" x14ac:dyDescent="0.2">
      <c r="A46" s="15" t="s">
        <v>151</v>
      </c>
      <c r="B46" s="7" t="s">
        <v>616</v>
      </c>
      <c r="C46" s="7" t="s">
        <v>918</v>
      </c>
      <c r="D46" s="9" t="s">
        <v>1121</v>
      </c>
      <c r="E46" s="17">
        <v>1.0256772838119685</v>
      </c>
      <c r="F46" s="17">
        <v>0.93725832277821097</v>
      </c>
      <c r="G46" s="17">
        <v>1.03504179231574</v>
      </c>
      <c r="H46" s="17">
        <v>0.95707578411001759</v>
      </c>
      <c r="I46" s="17">
        <v>1.0668954512718298</v>
      </c>
      <c r="J46" s="17">
        <v>1.0029459198233712</v>
      </c>
      <c r="K46" s="11" t="s">
        <v>132</v>
      </c>
      <c r="L46" s="11" t="s">
        <v>152</v>
      </c>
      <c r="CN46" s="12" t="s">
        <v>95</v>
      </c>
      <c r="CO46" s="12" t="s">
        <v>95</v>
      </c>
    </row>
    <row r="47" spans="1:97" ht="50" x14ac:dyDescent="0.2">
      <c r="A47" s="15" t="s">
        <v>153</v>
      </c>
      <c r="B47" s="7" t="s">
        <v>616</v>
      </c>
      <c r="C47" s="7" t="s">
        <v>919</v>
      </c>
      <c r="D47" s="9" t="s">
        <v>1122</v>
      </c>
      <c r="E47" s="17">
        <v>1.015404714272101</v>
      </c>
      <c r="F47" s="17">
        <v>0.99963860547543248</v>
      </c>
      <c r="G47" s="17">
        <v>1.0673054609831023</v>
      </c>
      <c r="H47" s="17">
        <v>1.0319627177580559</v>
      </c>
      <c r="I47" s="17">
        <v>1.0332629361037413</v>
      </c>
      <c r="J47" s="17">
        <v>0.99747667142592</v>
      </c>
      <c r="K47" s="11" t="s">
        <v>126</v>
      </c>
      <c r="L47" s="11" t="s">
        <v>154</v>
      </c>
      <c r="AX47" s="12" t="s">
        <v>155</v>
      </c>
    </row>
    <row r="48" spans="1:97" ht="25" x14ac:dyDescent="0.2">
      <c r="A48" s="15" t="s">
        <v>156</v>
      </c>
      <c r="B48" s="7" t="s">
        <v>616</v>
      </c>
      <c r="C48" s="7" t="s">
        <v>920</v>
      </c>
      <c r="D48" s="9" t="s">
        <v>1123</v>
      </c>
      <c r="E48" s="17">
        <v>1.0339254650752503</v>
      </c>
      <c r="F48" s="17">
        <v>1.0444815625797497</v>
      </c>
      <c r="G48" s="17">
        <v>1.1221390718280846</v>
      </c>
      <c r="H48" s="17">
        <v>1.0476231371308655</v>
      </c>
      <c r="I48" s="17">
        <v>1.0326279651075962</v>
      </c>
      <c r="J48" s="17">
        <v>1.0083733042961842</v>
      </c>
      <c r="K48" s="11" t="s">
        <v>126</v>
      </c>
      <c r="L48" s="11" t="s">
        <v>95</v>
      </c>
      <c r="AX48" s="12" t="s">
        <v>95</v>
      </c>
    </row>
    <row r="49" spans="1:97" ht="75" x14ac:dyDescent="0.2">
      <c r="A49" s="15" t="s">
        <v>398</v>
      </c>
      <c r="B49" s="7" t="s">
        <v>624</v>
      </c>
      <c r="C49" s="7" t="s">
        <v>921</v>
      </c>
      <c r="D49" s="9" t="s">
        <v>1124</v>
      </c>
      <c r="E49" s="17">
        <v>0.98543249369953478</v>
      </c>
      <c r="F49" s="17">
        <v>0.9892471695091315</v>
      </c>
      <c r="G49" s="17">
        <v>0.99149388679755412</v>
      </c>
      <c r="H49" s="17">
        <v>1.0027401001968124</v>
      </c>
      <c r="I49" s="17">
        <v>1.0187253829317697</v>
      </c>
      <c r="J49" s="17">
        <v>0.99378744535191799</v>
      </c>
      <c r="K49" s="11" t="s">
        <v>399</v>
      </c>
      <c r="L49" s="11" t="s">
        <v>400</v>
      </c>
      <c r="M49" s="12" t="s">
        <v>95</v>
      </c>
      <c r="R49" s="12" t="s">
        <v>154</v>
      </c>
      <c r="T49" s="12" t="s">
        <v>95</v>
      </c>
      <c r="W49" s="12" t="s">
        <v>154</v>
      </c>
      <c r="X49" s="12" t="s">
        <v>154</v>
      </c>
      <c r="AM49" s="12" t="s">
        <v>95</v>
      </c>
      <c r="AN49" s="12" t="s">
        <v>95</v>
      </c>
      <c r="AO49" s="12" t="s">
        <v>95</v>
      </c>
      <c r="AP49" s="12" t="s">
        <v>95</v>
      </c>
      <c r="AQ49" s="12" t="s">
        <v>95</v>
      </c>
      <c r="AX49" s="12" t="s">
        <v>95</v>
      </c>
      <c r="CK49" s="12" t="s">
        <v>95</v>
      </c>
      <c r="CL49" s="12" t="s">
        <v>95</v>
      </c>
      <c r="CM49" s="12" t="s">
        <v>95</v>
      </c>
    </row>
    <row r="50" spans="1:97" ht="27" customHeight="1" x14ac:dyDescent="0.2">
      <c r="A50" s="15" t="s">
        <v>401</v>
      </c>
      <c r="B50" s="7" t="s">
        <v>616</v>
      </c>
      <c r="C50" s="7" t="s">
        <v>922</v>
      </c>
      <c r="D50" s="9" t="s">
        <v>1125</v>
      </c>
      <c r="E50" s="17">
        <v>1.0357079772966764</v>
      </c>
      <c r="F50" s="17">
        <v>1.0447038896027843</v>
      </c>
      <c r="G50" s="17">
        <v>1.0546663792313751</v>
      </c>
      <c r="H50" s="17">
        <v>1.0250146357538124</v>
      </c>
      <c r="I50" s="17">
        <v>1.0520342363150061</v>
      </c>
      <c r="J50" s="17">
        <v>1.0217200610972834</v>
      </c>
      <c r="K50" s="11" t="s">
        <v>158</v>
      </c>
      <c r="L50" s="11" t="s">
        <v>95</v>
      </c>
      <c r="AY50" s="12" t="s">
        <v>95</v>
      </c>
    </row>
    <row r="51" spans="1:97" ht="50" x14ac:dyDescent="0.2">
      <c r="A51" s="15" t="s">
        <v>157</v>
      </c>
      <c r="B51" s="7" t="s">
        <v>623</v>
      </c>
      <c r="C51" s="7" t="s">
        <v>923</v>
      </c>
      <c r="D51" s="9" t="s">
        <v>1125</v>
      </c>
      <c r="E51" s="17">
        <v>1.0518173017518642</v>
      </c>
      <c r="F51" s="17">
        <v>1.0290809659872018</v>
      </c>
      <c r="G51" s="17">
        <v>1.1189704170312837</v>
      </c>
      <c r="H51" s="17">
        <v>1.0606400956335909</v>
      </c>
      <c r="I51" s="17">
        <v>1.0579978271318127</v>
      </c>
      <c r="J51" s="17">
        <v>1.0234453375677217</v>
      </c>
      <c r="K51" s="11" t="s">
        <v>158</v>
      </c>
      <c r="L51" s="11" t="s">
        <v>95</v>
      </c>
      <c r="AY51" s="12" t="s">
        <v>95</v>
      </c>
    </row>
    <row r="52" spans="1:97" ht="25" x14ac:dyDescent="0.2">
      <c r="A52" s="15" t="s">
        <v>159</v>
      </c>
      <c r="B52" s="7" t="s">
        <v>616</v>
      </c>
      <c r="C52" s="7" t="s">
        <v>924</v>
      </c>
      <c r="D52" s="9" t="s">
        <v>1126</v>
      </c>
      <c r="E52" s="17">
        <v>0.93119794251359223</v>
      </c>
      <c r="F52" s="17">
        <v>0.89619691923180522</v>
      </c>
      <c r="G52" s="17">
        <v>0.92189282055332056</v>
      </c>
      <c r="H52" s="17">
        <v>0.89974280658822625</v>
      </c>
      <c r="I52" s="17">
        <v>0.88306196639601131</v>
      </c>
      <c r="J52" s="17">
        <v>0.90931933863275916</v>
      </c>
      <c r="K52" s="11" t="s">
        <v>160</v>
      </c>
      <c r="L52" s="11" t="s">
        <v>92</v>
      </c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 t="s">
        <v>92</v>
      </c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  <c r="BH52" s="15"/>
      <c r="BI52" s="15" t="s">
        <v>92</v>
      </c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</row>
    <row r="53" spans="1:97" ht="50" x14ac:dyDescent="0.2">
      <c r="A53" s="15" t="s">
        <v>161</v>
      </c>
      <c r="B53" s="7" t="s">
        <v>616</v>
      </c>
      <c r="C53" s="7" t="s">
        <v>925</v>
      </c>
      <c r="D53" s="9" t="s">
        <v>1127</v>
      </c>
      <c r="E53" s="17">
        <v>1.0212983978035879</v>
      </c>
      <c r="F53" s="17">
        <v>0.99087920064770862</v>
      </c>
      <c r="G53" s="17">
        <v>1.0569904413277849</v>
      </c>
      <c r="H53" s="17">
        <v>0.97603650422046706</v>
      </c>
      <c r="I53" s="17">
        <v>1.0651511160963929</v>
      </c>
      <c r="J53" s="17">
        <v>1.0054013826231714</v>
      </c>
      <c r="K53" s="11" t="s">
        <v>162</v>
      </c>
      <c r="L53" s="11" t="s">
        <v>152</v>
      </c>
      <c r="AX53" s="12" t="s">
        <v>95</v>
      </c>
      <c r="AY53" s="12" t="s">
        <v>95</v>
      </c>
      <c r="AZ53" s="12" t="s">
        <v>95</v>
      </c>
      <c r="BA53" s="12" t="s">
        <v>95</v>
      </c>
    </row>
    <row r="54" spans="1:97" ht="25" x14ac:dyDescent="0.2">
      <c r="A54" s="15" t="s">
        <v>163</v>
      </c>
      <c r="B54" s="7" t="s">
        <v>616</v>
      </c>
      <c r="C54" s="7" t="s">
        <v>926</v>
      </c>
      <c r="D54" s="9" t="s">
        <v>1128</v>
      </c>
      <c r="E54" s="17">
        <v>1.0191723810470814</v>
      </c>
      <c r="F54" s="17">
        <v>0.93197689671262418</v>
      </c>
      <c r="G54" s="17">
        <v>1.0247418570840567</v>
      </c>
      <c r="H54" s="17">
        <v>0.94148936269533656</v>
      </c>
      <c r="I54" s="17">
        <v>0.95846668723032546</v>
      </c>
      <c r="J54" s="17">
        <v>0.89825965477818914</v>
      </c>
      <c r="K54" s="11" t="s">
        <v>126</v>
      </c>
      <c r="L54" s="11" t="s">
        <v>95</v>
      </c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 t="s">
        <v>95</v>
      </c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  <c r="BJ54" s="15"/>
      <c r="BK54" s="15"/>
      <c r="BL54" s="15"/>
      <c r="BM54" s="15"/>
      <c r="BN54" s="15"/>
      <c r="BO54" s="15"/>
      <c r="BP54" s="15"/>
      <c r="BQ54" s="15"/>
      <c r="BR54" s="15"/>
      <c r="BS54" s="15"/>
      <c r="BT54" s="15"/>
      <c r="BU54" s="15"/>
      <c r="BV54" s="15"/>
      <c r="BW54" s="15"/>
      <c r="BX54" s="15"/>
      <c r="BY54" s="15"/>
      <c r="BZ54" s="15"/>
      <c r="CA54" s="15"/>
      <c r="CB54" s="15"/>
      <c r="CC54" s="15"/>
      <c r="CD54" s="15"/>
      <c r="CE54" s="15"/>
      <c r="CF54" s="15"/>
      <c r="CG54" s="15"/>
      <c r="CH54" s="15"/>
      <c r="CI54" s="15"/>
      <c r="CJ54" s="15"/>
      <c r="CK54" s="15"/>
      <c r="CL54" s="15"/>
      <c r="CM54" s="15"/>
      <c r="CN54" s="15"/>
      <c r="CO54" s="15"/>
      <c r="CP54" s="15"/>
      <c r="CQ54" s="15"/>
      <c r="CR54" s="15"/>
      <c r="CS54" s="15"/>
    </row>
    <row r="55" spans="1:97" ht="50" x14ac:dyDescent="0.2">
      <c r="A55" s="15" t="s">
        <v>164</v>
      </c>
      <c r="B55" s="7" t="s">
        <v>616</v>
      </c>
      <c r="C55" s="7" t="s">
        <v>927</v>
      </c>
      <c r="D55" s="9" t="s">
        <v>1129</v>
      </c>
      <c r="E55" s="17">
        <v>1.0467597521356653</v>
      </c>
      <c r="F55" s="17">
        <v>1.0715295111785339</v>
      </c>
      <c r="G55" s="17">
        <v>1.1573761561621285</v>
      </c>
      <c r="H55" s="17">
        <v>1.0845715814876855</v>
      </c>
      <c r="I55" s="17">
        <v>1.0608724974422969</v>
      </c>
      <c r="J55" s="17">
        <v>1.0383820130256702</v>
      </c>
      <c r="K55" s="11" t="s">
        <v>165</v>
      </c>
      <c r="L55" s="11" t="s">
        <v>120</v>
      </c>
      <c r="CJ55" s="12" t="s">
        <v>92</v>
      </c>
      <c r="CK55" s="12" t="s">
        <v>120</v>
      </c>
      <c r="CL55" s="12" t="s">
        <v>120</v>
      </c>
      <c r="CM55" s="12" t="s">
        <v>120</v>
      </c>
    </row>
    <row r="56" spans="1:97" ht="50" x14ac:dyDescent="0.2">
      <c r="A56" s="15" t="s">
        <v>167</v>
      </c>
      <c r="B56" s="7" t="s">
        <v>616</v>
      </c>
      <c r="C56" s="7" t="s">
        <v>928</v>
      </c>
      <c r="D56" s="9" t="s">
        <v>1130</v>
      </c>
      <c r="E56" s="17">
        <v>1.0046431529397899</v>
      </c>
      <c r="F56" s="17">
        <v>1.0291141987458285</v>
      </c>
      <c r="G56" s="17">
        <v>1.0712328956685166</v>
      </c>
      <c r="H56" s="17">
        <v>1.0597871278217714</v>
      </c>
      <c r="I56" s="17">
        <v>1.0562543267723208</v>
      </c>
      <c r="J56" s="17">
        <v>1.0061569058578468</v>
      </c>
      <c r="K56" s="11" t="s">
        <v>168</v>
      </c>
      <c r="L56" s="11" t="s">
        <v>95</v>
      </c>
      <c r="BR56" s="12" t="s">
        <v>95</v>
      </c>
    </row>
    <row r="57" spans="1:97" ht="125" x14ac:dyDescent="0.2">
      <c r="A57" s="15" t="s">
        <v>169</v>
      </c>
      <c r="B57" s="7" t="s">
        <v>616</v>
      </c>
      <c r="C57" s="7" t="s">
        <v>929</v>
      </c>
      <c r="D57" s="9" t="s">
        <v>1131</v>
      </c>
      <c r="E57" s="17">
        <v>1.0428850199816719</v>
      </c>
      <c r="F57" s="17">
        <v>1.0346828242520001</v>
      </c>
      <c r="G57" s="17">
        <v>1.0933277489656537</v>
      </c>
      <c r="H57" s="17">
        <v>1.0595886969687982</v>
      </c>
      <c r="I57" s="17">
        <v>1.0741230105565802</v>
      </c>
      <c r="J57" s="17">
        <v>1.0147004557954709</v>
      </c>
      <c r="K57" s="11" t="s">
        <v>170</v>
      </c>
      <c r="L57" s="11" t="s">
        <v>473</v>
      </c>
      <c r="M57" s="12" t="s">
        <v>92</v>
      </c>
      <c r="N57" s="12" t="s">
        <v>92</v>
      </c>
      <c r="O57" s="12" t="s">
        <v>92</v>
      </c>
      <c r="P57" s="12" t="s">
        <v>92</v>
      </c>
      <c r="Q57" s="12" t="s">
        <v>92</v>
      </c>
      <c r="R57" s="12" t="s">
        <v>154</v>
      </c>
      <c r="S57" s="12" t="s">
        <v>95</v>
      </c>
      <c r="T57" s="12" t="s">
        <v>154</v>
      </c>
      <c r="V57" s="12" t="s">
        <v>95</v>
      </c>
      <c r="W57" s="12" t="s">
        <v>154</v>
      </c>
      <c r="X57" s="12" t="s">
        <v>154</v>
      </c>
      <c r="AM57" s="12" t="s">
        <v>95</v>
      </c>
      <c r="AN57" s="12" t="s">
        <v>95</v>
      </c>
      <c r="AO57" s="12" t="s">
        <v>95</v>
      </c>
      <c r="AP57" s="12" t="s">
        <v>95</v>
      </c>
      <c r="AQ57" s="12" t="s">
        <v>95</v>
      </c>
      <c r="AX57" s="12" t="s">
        <v>95</v>
      </c>
      <c r="BA57" s="12" t="s">
        <v>95</v>
      </c>
      <c r="BC57" s="15" t="s">
        <v>92</v>
      </c>
      <c r="CH57" s="12" t="s">
        <v>95</v>
      </c>
      <c r="CI57" s="12" t="s">
        <v>95</v>
      </c>
      <c r="CJ57" s="12" t="s">
        <v>95</v>
      </c>
    </row>
    <row r="58" spans="1:97" ht="50" x14ac:dyDescent="0.2">
      <c r="A58" s="15" t="s">
        <v>171</v>
      </c>
      <c r="B58" s="7" t="s">
        <v>616</v>
      </c>
      <c r="C58" s="7" t="s">
        <v>930</v>
      </c>
      <c r="D58" s="9" t="s">
        <v>1132</v>
      </c>
      <c r="E58" s="17">
        <v>1.0261528552207206</v>
      </c>
      <c r="F58" s="17">
        <v>1.0015862052643849</v>
      </c>
      <c r="G58" s="17">
        <v>1.0853725456861802</v>
      </c>
      <c r="H58" s="17">
        <v>0.96910230444891221</v>
      </c>
      <c r="I58" s="17">
        <v>0.96839307241097761</v>
      </c>
      <c r="J58" s="17">
        <v>1.0030062016569794</v>
      </c>
      <c r="K58" s="11" t="s">
        <v>103</v>
      </c>
      <c r="L58" s="11" t="s">
        <v>95</v>
      </c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 t="s">
        <v>95</v>
      </c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5"/>
      <c r="CA58" s="15"/>
      <c r="CB58" s="15"/>
      <c r="CC58" s="15"/>
      <c r="CD58" s="15"/>
      <c r="CE58" s="15"/>
      <c r="CF58" s="15"/>
      <c r="CG58" s="15"/>
      <c r="CH58" s="15"/>
      <c r="CI58" s="15"/>
      <c r="CJ58" s="15"/>
      <c r="CK58" s="15"/>
      <c r="CL58" s="15"/>
      <c r="CM58" s="15"/>
      <c r="CN58" s="15"/>
      <c r="CO58" s="15"/>
      <c r="CP58" s="15"/>
      <c r="CQ58" s="15"/>
      <c r="CR58" s="15"/>
      <c r="CS58" s="15"/>
    </row>
    <row r="59" spans="1:97" ht="25" x14ac:dyDescent="0.2">
      <c r="A59" s="15" t="s">
        <v>172</v>
      </c>
      <c r="B59" s="7" t="s">
        <v>616</v>
      </c>
      <c r="C59" s="7" t="s">
        <v>931</v>
      </c>
      <c r="D59" s="9" t="s">
        <v>1133</v>
      </c>
      <c r="E59" s="17">
        <v>1.0269817331955295</v>
      </c>
      <c r="F59" s="17">
        <v>1.0160858366078089</v>
      </c>
      <c r="G59" s="17">
        <v>1.069171860168731</v>
      </c>
      <c r="H59" s="17">
        <v>1.0341178077421558</v>
      </c>
      <c r="I59" s="17">
        <v>0.99986159868783797</v>
      </c>
      <c r="J59" s="17">
        <v>1.0117779529215731</v>
      </c>
      <c r="K59" s="11" t="s">
        <v>126</v>
      </c>
      <c r="L59" s="11" t="s">
        <v>95</v>
      </c>
      <c r="AX59" s="12" t="s">
        <v>95</v>
      </c>
    </row>
    <row r="60" spans="1:97" ht="50" x14ac:dyDescent="0.2">
      <c r="A60" s="15" t="s">
        <v>173</v>
      </c>
      <c r="B60" s="7" t="s">
        <v>616</v>
      </c>
      <c r="C60" s="7" t="s">
        <v>932</v>
      </c>
      <c r="D60" s="9" t="s">
        <v>1134</v>
      </c>
      <c r="E60" s="17">
        <v>1.0206837041587224</v>
      </c>
      <c r="F60" s="17">
        <v>0.99992548471264708</v>
      </c>
      <c r="G60" s="17">
        <v>1.0268806690871348</v>
      </c>
      <c r="H60" s="17">
        <v>1.0335437489715229</v>
      </c>
      <c r="I60" s="17">
        <v>1.0896568551178372</v>
      </c>
      <c r="J60" s="17">
        <v>1.0009599803196245</v>
      </c>
      <c r="K60" s="11" t="s">
        <v>174</v>
      </c>
      <c r="L60" s="11" t="s">
        <v>95</v>
      </c>
      <c r="W60" s="12" t="s">
        <v>95</v>
      </c>
      <c r="X60" s="12" t="s">
        <v>95</v>
      </c>
      <c r="AX60" s="12" t="s">
        <v>95</v>
      </c>
      <c r="CH60" s="12" t="s">
        <v>95</v>
      </c>
      <c r="CI60" s="12" t="s">
        <v>95</v>
      </c>
      <c r="CJ60" s="12" t="s">
        <v>95</v>
      </c>
    </row>
    <row r="61" spans="1:97" ht="50" x14ac:dyDescent="0.2">
      <c r="A61" s="15" t="s">
        <v>175</v>
      </c>
      <c r="B61" s="7" t="s">
        <v>616</v>
      </c>
      <c r="C61" s="7" t="s">
        <v>933</v>
      </c>
      <c r="D61" s="9" t="s">
        <v>1135</v>
      </c>
      <c r="E61" s="17">
        <v>1.0228639234642478</v>
      </c>
      <c r="F61" s="17">
        <v>0.97621614851702687</v>
      </c>
      <c r="G61" s="17">
        <v>1.0735206970001772</v>
      </c>
      <c r="H61" s="17">
        <v>1.028658766668648</v>
      </c>
      <c r="I61" s="17">
        <v>0.98573414429615969</v>
      </c>
      <c r="J61" s="17">
        <v>0.98056305385743403</v>
      </c>
      <c r="K61" s="11" t="s">
        <v>176</v>
      </c>
      <c r="L61" s="11" t="s">
        <v>467</v>
      </c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 t="s">
        <v>95</v>
      </c>
      <c r="BD61" s="15" t="s">
        <v>154</v>
      </c>
      <c r="BE61" s="15" t="s">
        <v>95</v>
      </c>
      <c r="BF61" s="15" t="s">
        <v>95</v>
      </c>
      <c r="BG61" s="15" t="s">
        <v>95</v>
      </c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  <c r="BV61" s="15"/>
      <c r="BW61" s="15"/>
      <c r="BX61" s="15"/>
      <c r="BY61" s="15"/>
      <c r="BZ61" s="15"/>
      <c r="CA61" s="15"/>
      <c r="CB61" s="15"/>
      <c r="CC61" s="15"/>
      <c r="CD61" s="15"/>
      <c r="CE61" s="15"/>
      <c r="CF61" s="15"/>
      <c r="CG61" s="15"/>
      <c r="CH61" s="15"/>
      <c r="CI61" s="15"/>
      <c r="CJ61" s="15"/>
      <c r="CK61" s="15"/>
      <c r="CL61" s="15"/>
      <c r="CM61" s="15"/>
      <c r="CN61" s="15"/>
      <c r="CO61" s="15"/>
      <c r="CP61" s="15"/>
      <c r="CQ61" s="15"/>
      <c r="CR61" s="15"/>
      <c r="CS61" s="15"/>
    </row>
    <row r="62" spans="1:97" ht="25" x14ac:dyDescent="0.2">
      <c r="A62" s="15" t="s">
        <v>177</v>
      </c>
      <c r="B62" s="7" t="s">
        <v>616</v>
      </c>
      <c r="C62" s="7" t="s">
        <v>934</v>
      </c>
      <c r="D62" s="9" t="s">
        <v>1136</v>
      </c>
      <c r="E62" s="17">
        <v>1.0030555114498128</v>
      </c>
      <c r="F62" s="17">
        <v>0.98842936223896338</v>
      </c>
      <c r="G62" s="17">
        <v>1.0693761380349931</v>
      </c>
      <c r="H62" s="17">
        <v>0.98351414490267086</v>
      </c>
      <c r="I62" s="17">
        <v>1.0267078862874437</v>
      </c>
      <c r="J62" s="17">
        <v>0.99782222511447816</v>
      </c>
      <c r="K62" s="11" t="s">
        <v>126</v>
      </c>
      <c r="L62" s="11" t="s">
        <v>95</v>
      </c>
      <c r="AX62" s="12" t="s">
        <v>95</v>
      </c>
    </row>
    <row r="63" spans="1:97" ht="50" x14ac:dyDescent="0.2">
      <c r="A63" s="15" t="s">
        <v>402</v>
      </c>
      <c r="B63" s="7" t="s">
        <v>623</v>
      </c>
      <c r="C63" s="7">
        <v>3396</v>
      </c>
      <c r="D63" s="9" t="s">
        <v>1137</v>
      </c>
      <c r="E63" s="17">
        <v>1.0088385169104961</v>
      </c>
      <c r="F63" s="17">
        <v>1.0228297693784627</v>
      </c>
      <c r="G63" s="17">
        <v>0.99938230228230007</v>
      </c>
      <c r="H63" s="17">
        <v>0.99503209737525389</v>
      </c>
      <c r="I63" s="17">
        <v>1.0103593904593193</v>
      </c>
      <c r="J63" s="17">
        <v>1.0163190481853337</v>
      </c>
      <c r="K63" s="11" t="s">
        <v>403</v>
      </c>
      <c r="L63" s="11" t="s">
        <v>472</v>
      </c>
      <c r="BM63" s="12" t="s">
        <v>92</v>
      </c>
      <c r="CE63" s="12" t="s">
        <v>101</v>
      </c>
      <c r="CF63" s="12" t="s">
        <v>120</v>
      </c>
      <c r="CG63" s="12" t="s">
        <v>101</v>
      </c>
    </row>
    <row r="64" spans="1:97" ht="50" x14ac:dyDescent="0.2">
      <c r="A64" s="15" t="s">
        <v>178</v>
      </c>
      <c r="B64" s="7" t="s">
        <v>616</v>
      </c>
      <c r="C64" s="7" t="s">
        <v>935</v>
      </c>
      <c r="D64" s="9" t="s">
        <v>1138</v>
      </c>
      <c r="E64" s="17">
        <v>1.0403504757378337</v>
      </c>
      <c r="F64" s="17">
        <v>1.020935925592934</v>
      </c>
      <c r="G64" s="17">
        <v>1.0997660847531234</v>
      </c>
      <c r="H64" s="17">
        <v>1.0408382728111059</v>
      </c>
      <c r="I64" s="17">
        <v>1.0362209860932983</v>
      </c>
      <c r="J64" s="17">
        <v>1.0387258145840861</v>
      </c>
      <c r="K64" s="11" t="s">
        <v>179</v>
      </c>
      <c r="L64" s="11" t="s">
        <v>166</v>
      </c>
      <c r="CK64" s="12" t="s">
        <v>120</v>
      </c>
      <c r="CL64" s="12" t="s">
        <v>92</v>
      </c>
      <c r="CM64" s="12" t="s">
        <v>92</v>
      </c>
    </row>
    <row r="65" spans="1:97" ht="50" x14ac:dyDescent="0.2">
      <c r="A65" s="15" t="s">
        <v>404</v>
      </c>
      <c r="B65" s="7" t="s">
        <v>623</v>
      </c>
      <c r="C65" s="7" t="s">
        <v>936</v>
      </c>
      <c r="D65" s="9" t="s">
        <v>1139</v>
      </c>
      <c r="E65" s="17">
        <v>0.98625803473068696</v>
      </c>
      <c r="F65" s="17">
        <v>1.0228114864159041</v>
      </c>
      <c r="G65" s="17">
        <v>1.0099864509071743</v>
      </c>
      <c r="H65" s="17">
        <v>0.97424912876794789</v>
      </c>
      <c r="I65" s="17">
        <v>1.0550207483848761</v>
      </c>
      <c r="J65" s="17">
        <v>0.94673356111094908</v>
      </c>
      <c r="K65" s="11" t="s">
        <v>405</v>
      </c>
      <c r="L65" s="11" t="s">
        <v>406</v>
      </c>
      <c r="N65" s="15" t="s">
        <v>101</v>
      </c>
      <c r="O65" s="15" t="s">
        <v>101</v>
      </c>
      <c r="P65" s="15" t="s">
        <v>101</v>
      </c>
      <c r="Q65" s="15" t="s">
        <v>101</v>
      </c>
      <c r="X65" s="15" t="s">
        <v>95</v>
      </c>
    </row>
    <row r="66" spans="1:97" ht="50" x14ac:dyDescent="0.2">
      <c r="A66" s="15" t="s">
        <v>407</v>
      </c>
      <c r="B66" s="7" t="s">
        <v>623</v>
      </c>
      <c r="C66" s="7" t="s">
        <v>937</v>
      </c>
      <c r="D66" s="9" t="s">
        <v>1140</v>
      </c>
      <c r="E66" s="17">
        <v>1.020967671704196</v>
      </c>
      <c r="F66" s="17">
        <v>1.0393857131310582</v>
      </c>
      <c r="G66" s="17">
        <v>1.011330317374477</v>
      </c>
      <c r="H66" s="17">
        <v>0.99177847406490605</v>
      </c>
      <c r="I66" s="17">
        <v>1.0694064388085658</v>
      </c>
      <c r="J66" s="17">
        <v>1.0287165745978779</v>
      </c>
      <c r="K66" s="11" t="s">
        <v>85</v>
      </c>
      <c r="L66" s="11" t="s">
        <v>92</v>
      </c>
      <c r="CN66" s="12" t="s">
        <v>120</v>
      </c>
    </row>
    <row r="67" spans="1:97" ht="50" x14ac:dyDescent="0.2">
      <c r="A67" s="15" t="s">
        <v>180</v>
      </c>
      <c r="B67" s="7" t="s">
        <v>616</v>
      </c>
      <c r="C67" s="7" t="s">
        <v>938</v>
      </c>
      <c r="D67" s="9" t="s">
        <v>1141</v>
      </c>
      <c r="E67" s="17">
        <v>1.0096474727700042</v>
      </c>
      <c r="F67" s="17">
        <v>0.92617250928735684</v>
      </c>
      <c r="G67" s="17">
        <v>1.0025906734508405</v>
      </c>
      <c r="H67" s="17">
        <v>0.99293025798377987</v>
      </c>
      <c r="I67" s="17">
        <v>1.0359243284888893</v>
      </c>
      <c r="J67" s="17">
        <v>0.96196279414096786</v>
      </c>
      <c r="K67" s="11" t="s">
        <v>181</v>
      </c>
      <c r="L67" s="11" t="s">
        <v>95</v>
      </c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 t="s">
        <v>95</v>
      </c>
      <c r="AO67" s="15" t="s">
        <v>95</v>
      </c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  <c r="BV67" s="15"/>
      <c r="BW67" s="15"/>
      <c r="BX67" s="15"/>
      <c r="BY67" s="15"/>
      <c r="BZ67" s="15"/>
      <c r="CA67" s="15"/>
      <c r="CB67" s="15"/>
      <c r="CC67" s="15"/>
      <c r="CD67" s="15"/>
      <c r="CE67" s="15"/>
      <c r="CF67" s="15"/>
      <c r="CG67" s="15"/>
      <c r="CH67" s="15"/>
      <c r="CI67" s="15"/>
      <c r="CJ67" s="15"/>
      <c r="CK67" s="15"/>
      <c r="CL67" s="15"/>
      <c r="CM67" s="15"/>
      <c r="CN67" s="15"/>
      <c r="CO67" s="15"/>
      <c r="CP67" s="15"/>
      <c r="CQ67" s="15"/>
      <c r="CR67" s="15"/>
      <c r="CS67" s="15"/>
    </row>
    <row r="68" spans="1:97" ht="25" x14ac:dyDescent="0.2">
      <c r="A68" s="15" t="s">
        <v>182</v>
      </c>
      <c r="B68" s="7" t="s">
        <v>616</v>
      </c>
      <c r="C68" s="7" t="s">
        <v>939</v>
      </c>
      <c r="D68" s="9" t="s">
        <v>1142</v>
      </c>
      <c r="E68" s="17">
        <v>1.0181076912929141</v>
      </c>
      <c r="F68" s="17">
        <v>1.0330518641253834</v>
      </c>
      <c r="G68" s="17">
        <v>1.1105320563575047</v>
      </c>
      <c r="H68" s="17">
        <v>1.0403258144581964</v>
      </c>
      <c r="I68" s="17">
        <v>1.0664942424407304</v>
      </c>
      <c r="J68" s="17">
        <v>1.0199355840919093</v>
      </c>
      <c r="K68" s="11" t="s">
        <v>183</v>
      </c>
      <c r="L68" s="11" t="s">
        <v>92</v>
      </c>
      <c r="AM68" s="12" t="s">
        <v>92</v>
      </c>
      <c r="AN68" s="12" t="s">
        <v>92</v>
      </c>
      <c r="AO68" s="12" t="s">
        <v>92</v>
      </c>
      <c r="AP68" s="12" t="s">
        <v>92</v>
      </c>
      <c r="AQ68" s="12" t="s">
        <v>92</v>
      </c>
    </row>
    <row r="69" spans="1:97" ht="50" x14ac:dyDescent="0.2">
      <c r="A69" s="15" t="s">
        <v>184</v>
      </c>
      <c r="B69" s="7" t="s">
        <v>616</v>
      </c>
      <c r="C69" s="7" t="s">
        <v>940</v>
      </c>
      <c r="D69" s="9" t="s">
        <v>1143</v>
      </c>
      <c r="E69" s="17">
        <v>0.99030610567740929</v>
      </c>
      <c r="F69" s="17">
        <v>0.96627972727503819</v>
      </c>
      <c r="G69" s="17">
        <v>1.0651382476908082</v>
      </c>
      <c r="H69" s="17">
        <v>0.99070247783090049</v>
      </c>
      <c r="I69" s="17">
        <v>1.0274329102774924</v>
      </c>
      <c r="J69" s="17">
        <v>0.95791781795452002</v>
      </c>
      <c r="K69" s="11" t="s">
        <v>185</v>
      </c>
      <c r="L69" s="11" t="s">
        <v>95</v>
      </c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15"/>
      <c r="BT69" s="15"/>
      <c r="BU69" s="15"/>
      <c r="BV69" s="15"/>
      <c r="BW69" s="15"/>
      <c r="BX69" s="15"/>
      <c r="BY69" s="15"/>
      <c r="BZ69" s="15"/>
      <c r="CA69" s="15"/>
      <c r="CB69" s="15"/>
      <c r="CC69" s="15"/>
      <c r="CD69" s="15"/>
      <c r="CE69" s="15"/>
      <c r="CF69" s="15"/>
      <c r="CG69" s="15"/>
      <c r="CH69" s="15" t="s">
        <v>95</v>
      </c>
      <c r="CI69" s="15" t="s">
        <v>95</v>
      </c>
      <c r="CJ69" s="15" t="s">
        <v>95</v>
      </c>
      <c r="CK69" s="15"/>
      <c r="CL69" s="15"/>
      <c r="CM69" s="15"/>
      <c r="CN69" s="15"/>
      <c r="CO69" s="15"/>
      <c r="CP69" s="15"/>
      <c r="CQ69" s="15"/>
      <c r="CR69" s="15"/>
      <c r="CS69" s="15"/>
    </row>
    <row r="70" spans="1:97" ht="50" x14ac:dyDescent="0.2">
      <c r="A70" s="15" t="s">
        <v>408</v>
      </c>
      <c r="B70" s="7" t="s">
        <v>616</v>
      </c>
      <c r="C70" s="7" t="s">
        <v>941</v>
      </c>
      <c r="D70" s="9" t="s">
        <v>1144</v>
      </c>
      <c r="E70" s="17">
        <v>1.0158193034602789</v>
      </c>
      <c r="F70" s="17">
        <v>0.99167252207319412</v>
      </c>
      <c r="G70" s="17">
        <v>1.0401403418380957</v>
      </c>
      <c r="H70" s="17">
        <v>1.0336227039292829</v>
      </c>
      <c r="I70" s="17">
        <v>1.065555119305754</v>
      </c>
      <c r="J70" s="17">
        <v>1.0221758877896017</v>
      </c>
      <c r="K70" s="11" t="s">
        <v>409</v>
      </c>
      <c r="L70" s="11" t="s">
        <v>95</v>
      </c>
      <c r="R70" s="12" t="s">
        <v>95</v>
      </c>
      <c r="AN70" s="12" t="s">
        <v>95</v>
      </c>
      <c r="AO70" s="12" t="s">
        <v>95</v>
      </c>
      <c r="AP70" s="12" t="s">
        <v>95</v>
      </c>
    </row>
    <row r="71" spans="1:97" ht="50" x14ac:dyDescent="0.2">
      <c r="A71" s="15" t="s">
        <v>186</v>
      </c>
      <c r="B71" s="7" t="s">
        <v>616</v>
      </c>
      <c r="C71" s="7" t="s">
        <v>942</v>
      </c>
      <c r="D71" s="9" t="s">
        <v>1145</v>
      </c>
      <c r="E71" s="17">
        <v>1.000537713755248</v>
      </c>
      <c r="F71" s="17">
        <v>0.87990215142174033</v>
      </c>
      <c r="G71" s="17">
        <v>0.97981578524221091</v>
      </c>
      <c r="H71" s="17">
        <v>0.89236585797111623</v>
      </c>
      <c r="I71" s="17">
        <v>1.0205744690834186</v>
      </c>
      <c r="J71" s="17">
        <v>0.96420605085676803</v>
      </c>
      <c r="K71" s="11" t="s">
        <v>187</v>
      </c>
      <c r="L71" s="11" t="s">
        <v>95</v>
      </c>
      <c r="M71" s="15"/>
      <c r="N71" s="15"/>
      <c r="O71" s="15"/>
      <c r="P71" s="15"/>
      <c r="Q71" s="15"/>
      <c r="R71" s="15" t="s">
        <v>95</v>
      </c>
      <c r="S71" s="15"/>
      <c r="T71" s="15" t="s">
        <v>95</v>
      </c>
      <c r="U71" s="15"/>
      <c r="V71" s="15"/>
      <c r="W71" s="15" t="s">
        <v>95</v>
      </c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  <c r="BV71" s="15"/>
      <c r="BW71" s="15"/>
      <c r="BX71" s="15"/>
      <c r="BY71" s="15"/>
      <c r="BZ71" s="15"/>
      <c r="CA71" s="15"/>
      <c r="CB71" s="15"/>
      <c r="CC71" s="15"/>
      <c r="CD71" s="15"/>
      <c r="CE71" s="15"/>
      <c r="CF71" s="15"/>
      <c r="CG71" s="15"/>
      <c r="CH71" s="15"/>
      <c r="CI71" s="15"/>
      <c r="CJ71" s="15"/>
      <c r="CK71" s="15"/>
      <c r="CL71" s="15"/>
      <c r="CM71" s="15"/>
      <c r="CN71" s="15"/>
      <c r="CO71" s="15"/>
      <c r="CP71" s="15"/>
      <c r="CQ71" s="15"/>
      <c r="CR71" s="15"/>
      <c r="CS71" s="15"/>
    </row>
    <row r="72" spans="1:97" ht="50" x14ac:dyDescent="0.2">
      <c r="A72" s="15" t="s">
        <v>188</v>
      </c>
      <c r="B72" s="7" t="s">
        <v>616</v>
      </c>
      <c r="C72" s="7" t="s">
        <v>943</v>
      </c>
      <c r="D72" s="9" t="s">
        <v>1146</v>
      </c>
      <c r="E72" s="17">
        <v>1.0368129946098672</v>
      </c>
      <c r="F72" s="17">
        <v>1.0212836473763154</v>
      </c>
      <c r="G72" s="17">
        <v>1.1403679349834763</v>
      </c>
      <c r="H72" s="17">
        <v>1.0329822616401509</v>
      </c>
      <c r="I72" s="17">
        <v>1.0333800298916611</v>
      </c>
      <c r="J72" s="17">
        <v>1.0093711419913087</v>
      </c>
      <c r="K72" s="11" t="s">
        <v>189</v>
      </c>
      <c r="L72" s="11" t="s">
        <v>92</v>
      </c>
      <c r="M72" s="12" t="s">
        <v>92</v>
      </c>
      <c r="N72" s="12" t="s">
        <v>92</v>
      </c>
      <c r="O72" s="12" t="s">
        <v>92</v>
      </c>
      <c r="P72" s="12" t="s">
        <v>92</v>
      </c>
      <c r="Q72" s="12" t="s">
        <v>92</v>
      </c>
    </row>
    <row r="73" spans="1:97" ht="50" x14ac:dyDescent="0.2">
      <c r="A73" s="15" t="s">
        <v>410</v>
      </c>
      <c r="B73" s="7" t="s">
        <v>624</v>
      </c>
      <c r="C73" s="7" t="s">
        <v>944</v>
      </c>
      <c r="D73" s="9" t="s">
        <v>1147</v>
      </c>
      <c r="E73" s="17">
        <v>1.041593218305515</v>
      </c>
      <c r="F73" s="17">
        <v>1.0444020730114412</v>
      </c>
      <c r="G73" s="17">
        <v>1.043425863216199</v>
      </c>
      <c r="H73" s="17">
        <v>1.0007950983373761</v>
      </c>
      <c r="I73" s="17">
        <v>1.0369245261070503</v>
      </c>
      <c r="J73" s="17">
        <v>1.0245000590564948</v>
      </c>
      <c r="K73" s="11" t="s">
        <v>411</v>
      </c>
      <c r="L73" s="11" t="s">
        <v>92</v>
      </c>
      <c r="CQ73" s="12" t="s">
        <v>95</v>
      </c>
      <c r="CS73" s="12" t="s">
        <v>92</v>
      </c>
    </row>
    <row r="74" spans="1:97" ht="50" x14ac:dyDescent="0.2">
      <c r="A74" s="15" t="s">
        <v>190</v>
      </c>
      <c r="B74" s="7" t="s">
        <v>616</v>
      </c>
      <c r="C74" s="7" t="s">
        <v>945</v>
      </c>
      <c r="D74" s="9" t="s">
        <v>1148</v>
      </c>
      <c r="E74" s="17">
        <v>0.94606517686975344</v>
      </c>
      <c r="F74" s="17">
        <v>1.0214213507505201</v>
      </c>
      <c r="G74" s="17">
        <v>1.061995770759953</v>
      </c>
      <c r="H74" s="17">
        <v>1.0347545958034203</v>
      </c>
      <c r="I74" s="17">
        <v>1.0962042923718454</v>
      </c>
      <c r="J74" s="17">
        <v>1.014075820853948</v>
      </c>
      <c r="K74" s="11" t="s">
        <v>191</v>
      </c>
      <c r="L74" s="11" t="s">
        <v>92</v>
      </c>
      <c r="CH74" s="12" t="s">
        <v>92</v>
      </c>
      <c r="CI74" s="12" t="s">
        <v>92</v>
      </c>
      <c r="CJ74" s="12" t="s">
        <v>92</v>
      </c>
      <c r="CK74" s="12" t="s">
        <v>92</v>
      </c>
      <c r="CL74" s="12" t="s">
        <v>92</v>
      </c>
      <c r="CM74" s="12" t="s">
        <v>92</v>
      </c>
      <c r="CN74" s="12" t="s">
        <v>92</v>
      </c>
      <c r="CO74" s="12" t="s">
        <v>92</v>
      </c>
      <c r="CP74" s="12" t="s">
        <v>92</v>
      </c>
    </row>
    <row r="75" spans="1:97" ht="50" x14ac:dyDescent="0.2">
      <c r="A75" s="15" t="s">
        <v>192</v>
      </c>
      <c r="B75" s="7" t="s">
        <v>616</v>
      </c>
      <c r="C75" s="7" t="s">
        <v>946</v>
      </c>
      <c r="D75" s="9" t="s">
        <v>1149</v>
      </c>
      <c r="E75" s="17">
        <v>0.96500556791960956</v>
      </c>
      <c r="F75" s="17">
        <v>1.0017243737115522</v>
      </c>
      <c r="G75" s="17">
        <v>1.0686607925996097</v>
      </c>
      <c r="H75" s="17">
        <v>1.044256227717735</v>
      </c>
      <c r="I75" s="17">
        <v>1.0325197303849776</v>
      </c>
      <c r="J75" s="17">
        <v>1.0219029891505087</v>
      </c>
      <c r="K75" s="11" t="s">
        <v>191</v>
      </c>
      <c r="L75" s="11" t="s">
        <v>92</v>
      </c>
      <c r="CH75" s="12" t="s">
        <v>92</v>
      </c>
      <c r="CI75" s="12" t="s">
        <v>92</v>
      </c>
      <c r="CJ75" s="12" t="s">
        <v>92</v>
      </c>
      <c r="CK75" s="12" t="s">
        <v>92</v>
      </c>
      <c r="CL75" s="12" t="s">
        <v>92</v>
      </c>
      <c r="CM75" s="12" t="s">
        <v>92</v>
      </c>
      <c r="CN75" s="12" t="s">
        <v>92</v>
      </c>
      <c r="CO75" s="12" t="s">
        <v>92</v>
      </c>
      <c r="CP75" s="12" t="s">
        <v>92</v>
      </c>
    </row>
    <row r="76" spans="1:97" ht="33" customHeight="1" x14ac:dyDescent="0.2">
      <c r="A76" s="15" t="s">
        <v>412</v>
      </c>
      <c r="B76" s="7" t="s">
        <v>623</v>
      </c>
      <c r="C76" s="7">
        <v>4696</v>
      </c>
      <c r="D76" s="9" t="s">
        <v>1150</v>
      </c>
      <c r="E76" s="17">
        <v>1.0407187879019471</v>
      </c>
      <c r="F76" s="17">
        <v>1.0508834701124885</v>
      </c>
      <c r="G76" s="17">
        <v>1.0562787320802267</v>
      </c>
      <c r="H76" s="17">
        <v>1.0215864741121821</v>
      </c>
      <c r="I76" s="17">
        <v>1.0613055911511691</v>
      </c>
      <c r="J76" s="17">
        <v>1.0333083802608738</v>
      </c>
      <c r="K76" s="11" t="s">
        <v>220</v>
      </c>
      <c r="L76" s="11" t="s">
        <v>95</v>
      </c>
      <c r="AD76" s="12" t="s">
        <v>95</v>
      </c>
    </row>
    <row r="77" spans="1:97" ht="75" x14ac:dyDescent="0.2">
      <c r="A77" s="15" t="s">
        <v>413</v>
      </c>
      <c r="B77" s="7" t="s">
        <v>876</v>
      </c>
      <c r="C77" s="7" t="s">
        <v>947</v>
      </c>
      <c r="D77" s="9" t="s">
        <v>1151</v>
      </c>
      <c r="E77" s="17">
        <v>1.0255276448080308</v>
      </c>
      <c r="F77" s="17">
        <v>1.0045825452272621</v>
      </c>
      <c r="G77" s="17">
        <v>1.0308993036543583</v>
      </c>
      <c r="H77" s="17">
        <v>1.0103528298057842</v>
      </c>
      <c r="I77" s="17">
        <v>1.0628171494549419</v>
      </c>
      <c r="J77" s="17">
        <v>1.0159495362932038</v>
      </c>
      <c r="K77" s="11" t="s">
        <v>414</v>
      </c>
      <c r="L77" s="11" t="s">
        <v>394</v>
      </c>
      <c r="O77" s="12" t="s">
        <v>92</v>
      </c>
      <c r="P77" s="12" t="s">
        <v>92</v>
      </c>
      <c r="Q77" s="12" t="s">
        <v>92</v>
      </c>
      <c r="R77" s="12" t="s">
        <v>112</v>
      </c>
      <c r="S77" s="12" t="s">
        <v>112</v>
      </c>
      <c r="T77" s="12" t="s">
        <v>112</v>
      </c>
      <c r="V77" s="12" t="s">
        <v>95</v>
      </c>
      <c r="W77" s="12" t="s">
        <v>92</v>
      </c>
    </row>
    <row r="78" spans="1:97" ht="50" x14ac:dyDescent="0.2">
      <c r="A78" s="15" t="s">
        <v>193</v>
      </c>
      <c r="B78" s="7" t="s">
        <v>616</v>
      </c>
      <c r="C78" s="7" t="s">
        <v>948</v>
      </c>
      <c r="D78" s="9" t="s">
        <v>1152</v>
      </c>
      <c r="E78" s="17">
        <v>1.0161702741519598</v>
      </c>
      <c r="F78" s="17">
        <v>1.0536239873614914</v>
      </c>
      <c r="G78" s="17">
        <v>1.0858255286206526</v>
      </c>
      <c r="H78" s="17">
        <v>1.0162229862014649</v>
      </c>
      <c r="I78" s="17">
        <v>1.0830174369760261</v>
      </c>
      <c r="J78" s="17">
        <v>1.0285777310011766</v>
      </c>
      <c r="K78" s="11" t="s">
        <v>158</v>
      </c>
      <c r="L78" s="11" t="s">
        <v>95</v>
      </c>
      <c r="AY78" s="12" t="s">
        <v>95</v>
      </c>
    </row>
    <row r="79" spans="1:97" ht="50" x14ac:dyDescent="0.2">
      <c r="A79" s="15" t="s">
        <v>194</v>
      </c>
      <c r="B79" s="7" t="s">
        <v>616</v>
      </c>
      <c r="C79" s="7" t="s">
        <v>949</v>
      </c>
      <c r="D79" s="9" t="s">
        <v>1153</v>
      </c>
      <c r="E79" s="17">
        <v>1.0052470864502088</v>
      </c>
      <c r="F79" s="17">
        <v>1.0077524341470887</v>
      </c>
      <c r="G79" s="17">
        <v>1.0002656171699673</v>
      </c>
      <c r="H79" s="17">
        <v>0.99444605645546891</v>
      </c>
      <c r="I79" s="17">
        <v>0.96118734275484252</v>
      </c>
      <c r="J79" s="17">
        <v>0.97346578643126924</v>
      </c>
      <c r="K79" s="11" t="s">
        <v>195</v>
      </c>
      <c r="L79" s="11" t="s">
        <v>95</v>
      </c>
      <c r="BD79" s="12" t="s">
        <v>95</v>
      </c>
      <c r="BE79" s="12" t="s">
        <v>95</v>
      </c>
    </row>
    <row r="80" spans="1:97" ht="25" x14ac:dyDescent="0.2">
      <c r="A80" s="15" t="s">
        <v>196</v>
      </c>
      <c r="B80" s="7" t="s">
        <v>616</v>
      </c>
      <c r="C80" s="7" t="s">
        <v>950</v>
      </c>
      <c r="D80" s="9" t="s">
        <v>1154</v>
      </c>
      <c r="E80" s="17">
        <v>1.0042361140052829</v>
      </c>
      <c r="F80" s="17">
        <v>1.0253577749211238</v>
      </c>
      <c r="G80" s="17">
        <v>1.0074380059836903</v>
      </c>
      <c r="H80" s="17">
        <v>1.0292399572262192</v>
      </c>
      <c r="I80" s="17">
        <v>1.0120012739559681</v>
      </c>
      <c r="J80" s="17">
        <v>1.0301378024819876</v>
      </c>
      <c r="K80" s="11" t="s">
        <v>126</v>
      </c>
      <c r="L80" s="11" t="s">
        <v>95</v>
      </c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 t="s">
        <v>95</v>
      </c>
      <c r="AY80" s="15"/>
      <c r="AZ80" s="15"/>
      <c r="BA80" s="15"/>
      <c r="BB80" s="15"/>
      <c r="BC80" s="15"/>
      <c r="BD80" s="15"/>
      <c r="BE80" s="15"/>
      <c r="BF80" s="15"/>
      <c r="BG80" s="15"/>
      <c r="BH80" s="15"/>
      <c r="BI80" s="15"/>
      <c r="BJ80" s="15"/>
      <c r="BK80" s="15"/>
      <c r="BL80" s="15"/>
      <c r="BM80" s="15"/>
      <c r="BN80" s="15"/>
      <c r="BO80" s="15"/>
      <c r="BP80" s="15"/>
      <c r="BQ80" s="15"/>
      <c r="BR80" s="15"/>
      <c r="BS80" s="15"/>
      <c r="BT80" s="15"/>
      <c r="BU80" s="15"/>
      <c r="BV80" s="15"/>
      <c r="BW80" s="15"/>
      <c r="BX80" s="15"/>
      <c r="BY80" s="15"/>
      <c r="BZ80" s="15"/>
      <c r="CA80" s="15"/>
      <c r="CB80" s="15"/>
      <c r="CC80" s="15"/>
      <c r="CD80" s="15"/>
      <c r="CE80" s="15"/>
      <c r="CF80" s="15"/>
      <c r="CG80" s="15"/>
      <c r="CH80" s="15"/>
      <c r="CI80" s="15"/>
      <c r="CJ80" s="15"/>
      <c r="CK80" s="15"/>
      <c r="CL80" s="15"/>
      <c r="CM80" s="15"/>
      <c r="CN80" s="15"/>
      <c r="CO80" s="15"/>
      <c r="CP80" s="15"/>
      <c r="CQ80" s="15"/>
      <c r="CR80" s="15"/>
      <c r="CS80" s="15"/>
    </row>
    <row r="81" spans="1:97" ht="25" x14ac:dyDescent="0.2">
      <c r="A81" s="15" t="s">
        <v>197</v>
      </c>
      <c r="B81" s="7" t="s">
        <v>616</v>
      </c>
      <c r="C81" s="7" t="s">
        <v>951</v>
      </c>
      <c r="D81" s="9" t="s">
        <v>1155</v>
      </c>
      <c r="E81" s="17">
        <v>0.82929141797711348</v>
      </c>
      <c r="F81" s="17">
        <v>0.86438945635190645</v>
      </c>
      <c r="G81" s="17">
        <v>0.96014922175613426</v>
      </c>
      <c r="H81" s="17">
        <v>0.83552283517725701</v>
      </c>
      <c r="I81" s="17">
        <v>0.81358008861755771</v>
      </c>
      <c r="J81" s="17">
        <v>0.90061644637563876</v>
      </c>
      <c r="K81" s="11" t="s">
        <v>198</v>
      </c>
      <c r="L81" s="11" t="s">
        <v>92</v>
      </c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15"/>
      <c r="BB81" s="15"/>
      <c r="BC81" s="15"/>
      <c r="BD81" s="15"/>
      <c r="BE81" s="15"/>
      <c r="BF81" s="15"/>
      <c r="BG81" s="15"/>
      <c r="BH81" s="15"/>
      <c r="BI81" s="15"/>
      <c r="BJ81" s="15"/>
      <c r="BK81" s="15"/>
      <c r="BL81" s="15"/>
      <c r="BM81" s="15"/>
      <c r="BN81" s="15"/>
      <c r="BO81" s="15"/>
      <c r="BP81" s="15"/>
      <c r="BQ81" s="15"/>
      <c r="BR81" s="15"/>
      <c r="BS81" s="15"/>
      <c r="BT81" s="15" t="s">
        <v>92</v>
      </c>
      <c r="BU81" s="15"/>
      <c r="BV81" s="15"/>
      <c r="BW81" s="15"/>
      <c r="BX81" s="15" t="s">
        <v>92</v>
      </c>
      <c r="BY81" s="15"/>
      <c r="BZ81" s="15"/>
      <c r="CA81" s="15"/>
      <c r="CB81" s="15"/>
      <c r="CC81" s="15"/>
      <c r="CD81" s="15"/>
      <c r="CE81" s="15"/>
      <c r="CF81" s="15"/>
      <c r="CG81" s="15"/>
      <c r="CH81" s="15"/>
      <c r="CI81" s="15"/>
      <c r="CJ81" s="15"/>
      <c r="CK81" s="15"/>
      <c r="CL81" s="15"/>
      <c r="CM81" s="15"/>
      <c r="CN81" s="15"/>
      <c r="CO81" s="15"/>
      <c r="CP81" s="15"/>
      <c r="CQ81" s="15"/>
      <c r="CR81" s="15"/>
      <c r="CS81" s="15"/>
    </row>
    <row r="82" spans="1:97" ht="50" x14ac:dyDescent="0.2">
      <c r="A82" s="15" t="s">
        <v>199</v>
      </c>
      <c r="B82" s="7" t="s">
        <v>616</v>
      </c>
      <c r="C82" s="7" t="s">
        <v>952</v>
      </c>
      <c r="D82" s="9" t="s">
        <v>1156</v>
      </c>
      <c r="E82" s="17">
        <v>0.99984584873230231</v>
      </c>
      <c r="F82" s="17">
        <v>1.0275724584091048</v>
      </c>
      <c r="G82" s="17">
        <v>1.0293896161146594</v>
      </c>
      <c r="H82" s="17">
        <v>1.0201789682489297</v>
      </c>
      <c r="I82" s="17">
        <v>1.000416433208823</v>
      </c>
      <c r="J82" s="17">
        <v>1.0244677970292375</v>
      </c>
      <c r="K82" s="11" t="s">
        <v>200</v>
      </c>
      <c r="L82" s="11" t="s">
        <v>95</v>
      </c>
      <c r="R82" s="12" t="s">
        <v>95</v>
      </c>
      <c r="S82" s="12" t="s">
        <v>95</v>
      </c>
      <c r="T82" s="12" t="s">
        <v>95</v>
      </c>
      <c r="W82" s="12" t="s">
        <v>95</v>
      </c>
    </row>
    <row r="83" spans="1:97" ht="50" x14ac:dyDescent="0.2">
      <c r="A83" s="15" t="s">
        <v>201</v>
      </c>
      <c r="B83" s="7" t="s">
        <v>616</v>
      </c>
      <c r="C83" s="7" t="s">
        <v>953</v>
      </c>
      <c r="D83" s="9" t="s">
        <v>1157</v>
      </c>
      <c r="E83" s="17">
        <v>0.99142204124386135</v>
      </c>
      <c r="F83" s="17">
        <v>0.9526524973149213</v>
      </c>
      <c r="G83" s="17">
        <v>1.0591890546075098</v>
      </c>
      <c r="H83" s="17">
        <v>0.96644545256538184</v>
      </c>
      <c r="I83" s="17">
        <v>1.0499521141806789</v>
      </c>
      <c r="J83" s="17">
        <v>0.97528113220739854</v>
      </c>
      <c r="K83" s="11" t="s">
        <v>202</v>
      </c>
      <c r="L83" s="11" t="s">
        <v>95</v>
      </c>
      <c r="R83" s="12" t="s">
        <v>95</v>
      </c>
      <c r="W83" s="12" t="s">
        <v>154</v>
      </c>
      <c r="X83" s="12" t="s">
        <v>154</v>
      </c>
      <c r="AM83" s="12" t="s">
        <v>95</v>
      </c>
      <c r="AN83" s="12" t="s">
        <v>95</v>
      </c>
      <c r="AQ83" s="12" t="s">
        <v>95</v>
      </c>
      <c r="AX83" s="12" t="s">
        <v>95</v>
      </c>
    </row>
    <row r="84" spans="1:97" ht="50" x14ac:dyDescent="0.2">
      <c r="A84" s="15" t="s">
        <v>415</v>
      </c>
      <c r="B84" s="7" t="s">
        <v>624</v>
      </c>
      <c r="C84" s="7" t="s">
        <v>954</v>
      </c>
      <c r="D84" s="9" t="s">
        <v>1158</v>
      </c>
      <c r="E84" s="17">
        <v>1.0258063296433622</v>
      </c>
      <c r="F84" s="17">
        <v>1.029308646473833</v>
      </c>
      <c r="G84" s="17">
        <v>1.0224762328017469</v>
      </c>
      <c r="H84" s="17">
        <v>1.0147357075549182</v>
      </c>
      <c r="I84" s="17">
        <v>1.0515060818565714</v>
      </c>
      <c r="J84" s="17">
        <v>1.0225877467486912</v>
      </c>
      <c r="K84" s="11" t="s">
        <v>202</v>
      </c>
      <c r="L84" s="11" t="s">
        <v>416</v>
      </c>
      <c r="R84" s="12" t="s">
        <v>95</v>
      </c>
      <c r="W84" s="12" t="s">
        <v>154</v>
      </c>
      <c r="X84" s="12" t="s">
        <v>154</v>
      </c>
      <c r="AM84" s="12" t="s">
        <v>95</v>
      </c>
      <c r="AN84" s="12" t="s">
        <v>95</v>
      </c>
      <c r="AQ84" s="12" t="s">
        <v>95</v>
      </c>
      <c r="AX84" s="12" t="s">
        <v>95</v>
      </c>
    </row>
    <row r="85" spans="1:97" ht="25" x14ac:dyDescent="0.2">
      <c r="A85" s="15" t="s">
        <v>203</v>
      </c>
      <c r="B85" s="7" t="s">
        <v>616</v>
      </c>
      <c r="C85" s="7" t="s">
        <v>955</v>
      </c>
      <c r="D85" s="9" t="s">
        <v>1159</v>
      </c>
      <c r="E85" s="17">
        <v>0.92994151697966732</v>
      </c>
      <c r="F85" s="17">
        <v>1.0120016750137182</v>
      </c>
      <c r="G85" s="17">
        <v>1.0519890641830516</v>
      </c>
      <c r="H85" s="17">
        <v>1.0058885181608082</v>
      </c>
      <c r="I85" s="17">
        <v>1.0914488833266396</v>
      </c>
      <c r="J85" s="17">
        <v>1.0252063558165234</v>
      </c>
      <c r="K85" s="11" t="s">
        <v>86</v>
      </c>
      <c r="L85" s="11" t="s">
        <v>92</v>
      </c>
      <c r="CO85" s="12" t="s">
        <v>92</v>
      </c>
    </row>
    <row r="86" spans="1:97" ht="25" x14ac:dyDescent="0.2">
      <c r="A86" s="15" t="s">
        <v>204</v>
      </c>
      <c r="B86" s="7" t="s">
        <v>616</v>
      </c>
      <c r="C86" s="7" t="s">
        <v>956</v>
      </c>
      <c r="D86" s="9" t="s">
        <v>1160</v>
      </c>
      <c r="E86" s="17">
        <v>1.0228742002578677</v>
      </c>
      <c r="F86" s="17">
        <v>0.95968033941517528</v>
      </c>
      <c r="G86" s="17">
        <v>0.98581795871855682</v>
      </c>
      <c r="H86" s="17">
        <v>0.77768927639996543</v>
      </c>
      <c r="I86" s="17">
        <v>1.0067432443201279</v>
      </c>
      <c r="J86" s="17">
        <v>0.95235746246486941</v>
      </c>
      <c r="K86" s="11" t="s">
        <v>40</v>
      </c>
      <c r="L86" s="11" t="s">
        <v>92</v>
      </c>
      <c r="AT86" s="12" t="s">
        <v>92</v>
      </c>
    </row>
    <row r="87" spans="1:97" ht="50" x14ac:dyDescent="0.2">
      <c r="A87" s="15" t="s">
        <v>205</v>
      </c>
      <c r="B87" s="7" t="s">
        <v>616</v>
      </c>
      <c r="C87" s="7" t="s">
        <v>957</v>
      </c>
      <c r="D87" s="9" t="s">
        <v>1161</v>
      </c>
      <c r="E87" s="17">
        <v>1.0341907959487155</v>
      </c>
      <c r="F87" s="17">
        <v>1.00535206208641</v>
      </c>
      <c r="G87" s="17">
        <v>1.0786728074252967</v>
      </c>
      <c r="H87" s="17">
        <v>1.0182442950985036</v>
      </c>
      <c r="I87" s="17">
        <v>1.031418307863927</v>
      </c>
      <c r="J87" s="17">
        <v>1.0045455649153998</v>
      </c>
      <c r="K87" s="11" t="s">
        <v>206</v>
      </c>
      <c r="L87" s="11" t="s">
        <v>95</v>
      </c>
      <c r="BD87" s="12" t="s">
        <v>95</v>
      </c>
    </row>
    <row r="88" spans="1:97" ht="25" x14ac:dyDescent="0.2">
      <c r="A88" s="15" t="s">
        <v>207</v>
      </c>
      <c r="B88" s="7" t="s">
        <v>616</v>
      </c>
      <c r="C88" s="7" t="s">
        <v>958</v>
      </c>
      <c r="D88" s="9" t="s">
        <v>1162</v>
      </c>
      <c r="E88" s="17">
        <v>1.0221543463835965</v>
      </c>
      <c r="F88" s="17">
        <v>1.047916252442832</v>
      </c>
      <c r="G88" s="17">
        <v>1.1756412173473774</v>
      </c>
      <c r="H88" s="17">
        <v>1.0315985653846247</v>
      </c>
      <c r="I88" s="17">
        <v>1.082504605314728</v>
      </c>
      <c r="J88" s="17">
        <v>1.0056745539022867</v>
      </c>
      <c r="K88" s="11" t="s">
        <v>61</v>
      </c>
      <c r="L88" s="11" t="s">
        <v>95</v>
      </c>
      <c r="BP88" s="12" t="s">
        <v>95</v>
      </c>
    </row>
    <row r="89" spans="1:97" ht="25" x14ac:dyDescent="0.2">
      <c r="A89" s="15" t="s">
        <v>208</v>
      </c>
      <c r="B89" s="7" t="s">
        <v>616</v>
      </c>
      <c r="C89" s="7" t="s">
        <v>959</v>
      </c>
      <c r="D89" s="9" t="s">
        <v>1163</v>
      </c>
      <c r="E89" s="17">
        <v>1.0262388159477178</v>
      </c>
      <c r="F89" s="17">
        <v>1.0008501592101868</v>
      </c>
      <c r="G89" s="17">
        <v>1.0990521064456398</v>
      </c>
      <c r="H89" s="17">
        <v>1.0296904691406257</v>
      </c>
      <c r="I89" s="17">
        <v>1.0800433406965133</v>
      </c>
      <c r="J89" s="17">
        <v>1.0071518976523191</v>
      </c>
      <c r="K89" s="11" t="s">
        <v>179</v>
      </c>
      <c r="L89" s="11" t="s">
        <v>92</v>
      </c>
      <c r="CK89" s="12" t="s">
        <v>92</v>
      </c>
      <c r="CL89" s="12" t="s">
        <v>92</v>
      </c>
      <c r="CM89" s="12" t="s">
        <v>92</v>
      </c>
    </row>
    <row r="90" spans="1:97" ht="50" x14ac:dyDescent="0.2">
      <c r="A90" s="15" t="s">
        <v>417</v>
      </c>
      <c r="B90" s="7" t="s">
        <v>623</v>
      </c>
      <c r="C90" s="7" t="s">
        <v>960</v>
      </c>
      <c r="D90" s="9" t="s">
        <v>1164</v>
      </c>
      <c r="E90" s="17">
        <v>1.0415926631938108</v>
      </c>
      <c r="F90" s="17">
        <v>1.0396822904799095</v>
      </c>
      <c r="G90" s="17">
        <v>1.0651598644374929</v>
      </c>
      <c r="H90" s="17">
        <v>1.0309662016314156</v>
      </c>
      <c r="I90" s="17">
        <v>1.0479438426729104</v>
      </c>
      <c r="J90" s="17">
        <v>1.0054285694239333</v>
      </c>
      <c r="K90" s="11" t="s">
        <v>418</v>
      </c>
      <c r="L90" s="11" t="s">
        <v>95</v>
      </c>
      <c r="M90" s="12" t="s">
        <v>95</v>
      </c>
      <c r="O90" s="12" t="s">
        <v>95</v>
      </c>
      <c r="R90" s="12" t="s">
        <v>95</v>
      </c>
      <c r="S90" s="12" t="s">
        <v>95</v>
      </c>
      <c r="X90" s="12" t="s">
        <v>95</v>
      </c>
      <c r="AM90" s="12" t="s">
        <v>95</v>
      </c>
      <c r="AN90" s="12" t="s">
        <v>95</v>
      </c>
      <c r="AO90" s="12" t="s">
        <v>95</v>
      </c>
      <c r="AP90" s="12" t="s">
        <v>95</v>
      </c>
      <c r="AQ90" s="12" t="s">
        <v>95</v>
      </c>
      <c r="AX90" s="12" t="s">
        <v>95</v>
      </c>
    </row>
    <row r="91" spans="1:97" ht="25" x14ac:dyDescent="0.2">
      <c r="A91" s="15" t="s">
        <v>209</v>
      </c>
      <c r="B91" s="7" t="s">
        <v>616</v>
      </c>
      <c r="C91" s="7" t="s">
        <v>961</v>
      </c>
      <c r="D91" s="9" t="s">
        <v>1165</v>
      </c>
      <c r="E91" s="17">
        <v>1.0229949005892247</v>
      </c>
      <c r="F91" s="17">
        <v>1.0187606836762408</v>
      </c>
      <c r="G91" s="17">
        <v>1.1068978955155699</v>
      </c>
      <c r="H91" s="17">
        <v>1.0492933729270328</v>
      </c>
      <c r="I91" s="17">
        <v>1.0452477102524962</v>
      </c>
      <c r="J91" s="17">
        <v>1.014076213271444</v>
      </c>
      <c r="K91" s="11" t="s">
        <v>210</v>
      </c>
      <c r="L91" s="11" t="s">
        <v>92</v>
      </c>
      <c r="AX91" s="12" t="s">
        <v>92</v>
      </c>
      <c r="AY91" s="12" t="s">
        <v>92</v>
      </c>
      <c r="AZ91" s="12" t="s">
        <v>92</v>
      </c>
      <c r="BA91" s="12" t="s">
        <v>92</v>
      </c>
    </row>
    <row r="92" spans="1:97" ht="50" x14ac:dyDescent="0.2">
      <c r="A92" s="15" t="s">
        <v>419</v>
      </c>
      <c r="B92" s="7" t="s">
        <v>623</v>
      </c>
      <c r="C92" s="7">
        <v>3014</v>
      </c>
      <c r="D92" s="9" t="s">
        <v>1166</v>
      </c>
      <c r="E92" s="17">
        <v>1.0132846158301521</v>
      </c>
      <c r="F92" s="17">
        <v>1.0192415091984428</v>
      </c>
      <c r="G92" s="17">
        <v>1.0552824313382907</v>
      </c>
      <c r="H92" s="17">
        <v>1.0276471247902381</v>
      </c>
      <c r="I92" s="17">
        <v>1.0385787936310058</v>
      </c>
      <c r="J92" s="17">
        <v>1.0367898365985493</v>
      </c>
      <c r="K92" s="11" t="s">
        <v>420</v>
      </c>
      <c r="L92" s="11" t="s">
        <v>95</v>
      </c>
      <c r="AE92" s="12" t="s">
        <v>95</v>
      </c>
      <c r="AF92" s="12" t="s">
        <v>95</v>
      </c>
    </row>
    <row r="93" spans="1:97" ht="25" x14ac:dyDescent="0.2">
      <c r="A93" s="15" t="s">
        <v>211</v>
      </c>
      <c r="B93" s="7" t="s">
        <v>616</v>
      </c>
      <c r="C93" s="7" t="s">
        <v>962</v>
      </c>
      <c r="D93" s="9" t="s">
        <v>802</v>
      </c>
      <c r="E93" s="17">
        <v>1.0142506941963445</v>
      </c>
      <c r="F93" s="17">
        <v>1.0389166468556106</v>
      </c>
      <c r="G93" s="17">
        <v>1.1031950247452449</v>
      </c>
      <c r="H93" s="17">
        <v>1.0783109417283532</v>
      </c>
      <c r="I93" s="17">
        <v>1.0507981371219008</v>
      </c>
      <c r="J93" s="17">
        <v>0.99491108497303937</v>
      </c>
      <c r="K93" s="11" t="s">
        <v>126</v>
      </c>
      <c r="L93" s="11" t="s">
        <v>95</v>
      </c>
      <c r="AX93" s="12" t="s">
        <v>95</v>
      </c>
    </row>
    <row r="94" spans="1:97" ht="50" x14ac:dyDescent="0.2">
      <c r="A94" s="15" t="s">
        <v>212</v>
      </c>
      <c r="B94" s="7" t="s">
        <v>616</v>
      </c>
      <c r="C94" s="7" t="s">
        <v>963</v>
      </c>
      <c r="D94" s="9" t="s">
        <v>1100</v>
      </c>
      <c r="E94" s="17">
        <v>1.0321382447852014</v>
      </c>
      <c r="F94" s="17">
        <v>1.0385738679519565</v>
      </c>
      <c r="G94" s="17">
        <v>1.1295020224239689</v>
      </c>
      <c r="H94" s="17">
        <v>1.0599917985564884</v>
      </c>
      <c r="I94" s="17">
        <v>1.0401805459101465</v>
      </c>
      <c r="J94" s="17">
        <v>1.0361104590055361</v>
      </c>
      <c r="K94" s="11" t="s">
        <v>97</v>
      </c>
      <c r="L94" s="11" t="s">
        <v>95</v>
      </c>
      <c r="BC94" s="12" t="s">
        <v>95</v>
      </c>
      <c r="BD94" s="12" t="s">
        <v>95</v>
      </c>
      <c r="BE94" s="12" t="s">
        <v>95</v>
      </c>
      <c r="BF94" s="12" t="s">
        <v>95</v>
      </c>
      <c r="BG94" s="12" t="s">
        <v>95</v>
      </c>
    </row>
    <row r="95" spans="1:97" ht="50" x14ac:dyDescent="0.2">
      <c r="A95" s="15" t="s">
        <v>213</v>
      </c>
      <c r="B95" s="7" t="s">
        <v>616</v>
      </c>
      <c r="C95" s="7" t="s">
        <v>964</v>
      </c>
      <c r="D95" s="9" t="s">
        <v>1167</v>
      </c>
      <c r="E95" s="17">
        <v>1.0551542788693995</v>
      </c>
      <c r="F95" s="17">
        <v>1.0549849547662806</v>
      </c>
      <c r="G95" s="17">
        <v>1.1109821097457959</v>
      </c>
      <c r="H95" s="17">
        <v>1.0396015520059472</v>
      </c>
      <c r="I95" s="17">
        <v>1.0735673992144685</v>
      </c>
      <c r="J95" s="17">
        <v>1.0110646142014157</v>
      </c>
      <c r="K95" s="11" t="s">
        <v>214</v>
      </c>
      <c r="L95" s="11" t="s">
        <v>474</v>
      </c>
      <c r="CO95" s="12" t="s">
        <v>154</v>
      </c>
      <c r="CP95" s="12" t="s">
        <v>95</v>
      </c>
    </row>
    <row r="96" spans="1:97" ht="25" x14ac:dyDescent="0.2">
      <c r="A96" s="15" t="s">
        <v>215</v>
      </c>
      <c r="B96" s="7" t="s">
        <v>616</v>
      </c>
      <c r="C96" s="7" t="s">
        <v>965</v>
      </c>
      <c r="D96" s="9" t="s">
        <v>1168</v>
      </c>
      <c r="E96" s="17">
        <v>1.0428683911718548</v>
      </c>
      <c r="F96" s="17">
        <v>1.0296745938200556</v>
      </c>
      <c r="G96" s="17">
        <v>1.0706907550333935</v>
      </c>
      <c r="H96" s="17">
        <v>1.0102399544224976</v>
      </c>
      <c r="I96" s="17">
        <v>1.0420079507190827</v>
      </c>
      <c r="J96" s="17">
        <v>1.027101194792156</v>
      </c>
      <c r="K96" s="11" t="s">
        <v>216</v>
      </c>
      <c r="L96" s="11" t="s">
        <v>92</v>
      </c>
      <c r="AZ96" s="12" t="s">
        <v>92</v>
      </c>
      <c r="BA96" s="12" t="s">
        <v>92</v>
      </c>
    </row>
    <row r="97" spans="1:97" ht="50" x14ac:dyDescent="0.2">
      <c r="A97" s="15" t="s">
        <v>421</v>
      </c>
      <c r="B97" s="7" t="s">
        <v>616</v>
      </c>
      <c r="C97" s="7" t="s">
        <v>966</v>
      </c>
      <c r="D97" s="9" t="s">
        <v>1169</v>
      </c>
      <c r="E97" s="17">
        <v>1.040374598237799</v>
      </c>
      <c r="F97" s="17">
        <v>1.0324045490534346</v>
      </c>
      <c r="G97" s="17">
        <v>1.0226527956959239</v>
      </c>
      <c r="H97" s="17">
        <v>0.97886536424312975</v>
      </c>
      <c r="I97" s="17">
        <v>1.0723983024803843</v>
      </c>
      <c r="J97" s="17">
        <v>0.99060708660300201</v>
      </c>
      <c r="K97" s="11" t="s">
        <v>422</v>
      </c>
      <c r="L97" s="11" t="s">
        <v>95</v>
      </c>
      <c r="M97" s="12" t="s">
        <v>95</v>
      </c>
      <c r="W97" s="12" t="s">
        <v>95</v>
      </c>
      <c r="X97" s="12" t="s">
        <v>95</v>
      </c>
      <c r="AN97" s="12" t="s">
        <v>95</v>
      </c>
    </row>
    <row r="98" spans="1:97" ht="25" x14ac:dyDescent="0.2">
      <c r="A98" s="15" t="s">
        <v>217</v>
      </c>
      <c r="B98" s="7" t="s">
        <v>616</v>
      </c>
      <c r="C98" s="7" t="s">
        <v>967</v>
      </c>
      <c r="D98" s="9" t="s">
        <v>1170</v>
      </c>
      <c r="E98" s="17">
        <v>0.90295559908685807</v>
      </c>
      <c r="F98" s="17">
        <v>0.92972208625630914</v>
      </c>
      <c r="G98" s="17">
        <v>1.0025809300704427</v>
      </c>
      <c r="H98" s="17">
        <v>0.97792489628702606</v>
      </c>
      <c r="I98" s="17">
        <v>1.0124564694788898</v>
      </c>
      <c r="J98" s="17">
        <v>0.95513758673193494</v>
      </c>
      <c r="K98" s="11" t="s">
        <v>218</v>
      </c>
      <c r="L98" s="11" t="s">
        <v>101</v>
      </c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  <c r="BJ98" s="15"/>
      <c r="BK98" s="15"/>
      <c r="BL98" s="15"/>
      <c r="BM98" s="15"/>
      <c r="BN98" s="15"/>
      <c r="BO98" s="15"/>
      <c r="BP98" s="15"/>
      <c r="BQ98" s="15"/>
      <c r="BR98" s="15"/>
      <c r="BS98" s="15"/>
      <c r="BT98" s="15"/>
      <c r="BU98" s="15"/>
      <c r="BV98" s="15"/>
      <c r="BW98" s="15"/>
      <c r="BX98" s="15"/>
      <c r="BY98" s="15"/>
      <c r="BZ98" s="15"/>
      <c r="CA98" s="15"/>
      <c r="CB98" s="15"/>
      <c r="CC98" s="15"/>
      <c r="CD98" s="15"/>
      <c r="CE98" s="15"/>
      <c r="CF98" s="15"/>
      <c r="CG98" s="15"/>
      <c r="CH98" s="15"/>
      <c r="CI98" s="15"/>
      <c r="CJ98" s="15"/>
      <c r="CK98" s="15"/>
      <c r="CL98" s="15"/>
      <c r="CM98" s="15"/>
      <c r="CN98" s="15" t="s">
        <v>92</v>
      </c>
      <c r="CO98" s="15" t="s">
        <v>92</v>
      </c>
      <c r="CP98" s="15"/>
      <c r="CQ98" s="15"/>
      <c r="CR98" s="15"/>
      <c r="CS98" s="15"/>
    </row>
    <row r="99" spans="1:97" ht="50" x14ac:dyDescent="0.2">
      <c r="A99" s="15" t="s">
        <v>219</v>
      </c>
      <c r="B99" s="7" t="s">
        <v>616</v>
      </c>
      <c r="C99" s="7" t="s">
        <v>968</v>
      </c>
      <c r="D99" s="9" t="s">
        <v>1171</v>
      </c>
      <c r="E99" s="17">
        <v>1.0407132483046078</v>
      </c>
      <c r="F99" s="17">
        <v>1.0246002099688947</v>
      </c>
      <c r="G99" s="17">
        <v>1.0567215324233108</v>
      </c>
      <c r="H99" s="17">
        <v>1.0325513200561987</v>
      </c>
      <c r="I99" s="17">
        <v>1.0153507337957755</v>
      </c>
      <c r="J99" s="17">
        <v>1.0169631139030588</v>
      </c>
      <c r="K99" s="11" t="s">
        <v>220</v>
      </c>
      <c r="L99" s="11" t="s">
        <v>95</v>
      </c>
      <c r="AD99" s="12" t="s">
        <v>95</v>
      </c>
      <c r="CS99" s="4"/>
    </row>
    <row r="100" spans="1:97" ht="50" x14ac:dyDescent="0.2">
      <c r="A100" s="15" t="s">
        <v>423</v>
      </c>
      <c r="B100" s="7" t="s">
        <v>616</v>
      </c>
      <c r="C100" s="7" t="s">
        <v>968</v>
      </c>
      <c r="D100" s="9" t="s">
        <v>1171</v>
      </c>
      <c r="E100" s="17">
        <v>1.0434887720519552</v>
      </c>
      <c r="F100" s="17">
        <v>1.0570390504543623</v>
      </c>
      <c r="G100" s="17">
        <v>1.0695161322237874</v>
      </c>
      <c r="H100" s="17">
        <v>1.0307175720473003</v>
      </c>
      <c r="I100" s="17">
        <v>1.0664825507898381</v>
      </c>
      <c r="J100" s="17">
        <v>1.0443774097645293</v>
      </c>
      <c r="K100" s="11" t="s">
        <v>220</v>
      </c>
      <c r="L100" s="11" t="s">
        <v>95</v>
      </c>
      <c r="AD100" s="12" t="s">
        <v>95</v>
      </c>
    </row>
    <row r="101" spans="1:97" ht="25" x14ac:dyDescent="0.2">
      <c r="A101" s="15" t="s">
        <v>221</v>
      </c>
      <c r="B101" s="7" t="s">
        <v>616</v>
      </c>
      <c r="C101" s="7" t="s">
        <v>969</v>
      </c>
      <c r="D101" s="9" t="s">
        <v>1172</v>
      </c>
      <c r="E101" s="17">
        <v>1.047012391877379</v>
      </c>
      <c r="F101" s="17">
        <v>1.0373883773568249</v>
      </c>
      <c r="G101" s="17">
        <v>1.0797697642400361</v>
      </c>
      <c r="H101" s="17">
        <v>1.0392192930486279</v>
      </c>
      <c r="I101" s="17">
        <v>1.0305356013415512</v>
      </c>
      <c r="J101" s="17">
        <v>0.99544550381513741</v>
      </c>
      <c r="K101" s="11" t="s">
        <v>222</v>
      </c>
      <c r="L101" s="11" t="s">
        <v>92</v>
      </c>
      <c r="CN101" s="12" t="s">
        <v>92</v>
      </c>
      <c r="CO101" s="12" t="s">
        <v>92</v>
      </c>
      <c r="CP101" s="12" t="s">
        <v>92</v>
      </c>
    </row>
    <row r="102" spans="1:97" ht="50" x14ac:dyDescent="0.2">
      <c r="A102" s="15" t="s">
        <v>223</v>
      </c>
      <c r="B102" s="7" t="s">
        <v>616</v>
      </c>
      <c r="C102" s="7" t="s">
        <v>970</v>
      </c>
      <c r="D102" s="9" t="s">
        <v>1173</v>
      </c>
      <c r="E102" s="17">
        <v>1.0350916166837458</v>
      </c>
      <c r="F102" s="17">
        <v>1.0396373097800533</v>
      </c>
      <c r="G102" s="17">
        <v>1.0614749553901615</v>
      </c>
      <c r="H102" s="17">
        <v>1.0161831643230279</v>
      </c>
      <c r="I102" s="17">
        <v>1.0549623767709939</v>
      </c>
      <c r="J102" s="17">
        <v>0.99255728419723255</v>
      </c>
      <c r="K102" s="11" t="s">
        <v>47</v>
      </c>
      <c r="L102" s="11" t="s">
        <v>95</v>
      </c>
      <c r="BA102" s="12" t="s">
        <v>95</v>
      </c>
    </row>
    <row r="103" spans="1:97" ht="50" x14ac:dyDescent="0.2">
      <c r="A103" s="15" t="s">
        <v>224</v>
      </c>
      <c r="B103" s="7" t="s">
        <v>616</v>
      </c>
      <c r="C103" s="7" t="s">
        <v>971</v>
      </c>
      <c r="D103" s="9" t="s">
        <v>1174</v>
      </c>
      <c r="E103" s="17">
        <v>0.71339982667650204</v>
      </c>
      <c r="F103" s="17">
        <v>0.71764417682587545</v>
      </c>
      <c r="G103" s="17">
        <v>0.743670286772389</v>
      </c>
      <c r="H103" s="17">
        <v>0.75114865544659437</v>
      </c>
      <c r="I103" s="17">
        <v>0.80047551661920402</v>
      </c>
      <c r="J103" s="17">
        <v>0.77826301334858894</v>
      </c>
      <c r="K103" s="11" t="s">
        <v>225</v>
      </c>
      <c r="L103" s="11" t="s">
        <v>95</v>
      </c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  <c r="BH103" s="15"/>
      <c r="BI103" s="15"/>
      <c r="BJ103" s="15"/>
      <c r="BK103" s="15"/>
      <c r="BL103" s="15" t="s">
        <v>95</v>
      </c>
      <c r="BM103" s="15"/>
      <c r="BN103" s="15"/>
      <c r="BO103" s="15"/>
      <c r="BP103" s="15"/>
      <c r="BQ103" s="15"/>
      <c r="BR103" s="15"/>
      <c r="BS103" s="15"/>
      <c r="BT103" s="15"/>
      <c r="BU103" s="15"/>
      <c r="BV103" s="15"/>
      <c r="BW103" s="15"/>
      <c r="BX103" s="15"/>
      <c r="BY103" s="15"/>
      <c r="BZ103" s="15"/>
      <c r="CA103" s="15"/>
      <c r="CB103" s="15"/>
      <c r="CC103" s="15"/>
      <c r="CD103" s="15"/>
      <c r="CE103" s="15"/>
      <c r="CF103" s="15"/>
      <c r="CG103" s="15"/>
      <c r="CH103" s="15"/>
      <c r="CI103" s="15"/>
      <c r="CJ103" s="15"/>
      <c r="CK103" s="15"/>
      <c r="CL103" s="15"/>
      <c r="CM103" s="15"/>
      <c r="CN103" s="15"/>
      <c r="CO103" s="15"/>
      <c r="CP103" s="15"/>
      <c r="CQ103" s="15"/>
      <c r="CR103" s="15"/>
      <c r="CS103" s="15"/>
    </row>
    <row r="104" spans="1:97" ht="69" customHeight="1" x14ac:dyDescent="0.2">
      <c r="A104" s="15" t="s">
        <v>226</v>
      </c>
      <c r="B104" s="7" t="s">
        <v>616</v>
      </c>
      <c r="C104" s="7" t="s">
        <v>972</v>
      </c>
      <c r="D104" s="9" t="s">
        <v>1175</v>
      </c>
      <c r="E104" s="17">
        <v>0.93914206714121573</v>
      </c>
      <c r="F104" s="17">
        <v>1.003398162964511</v>
      </c>
      <c r="G104" s="17">
        <v>1.0711759171477608</v>
      </c>
      <c r="H104" s="17">
        <v>1.0219526675591084</v>
      </c>
      <c r="I104" s="17">
        <v>1.0980803911958821</v>
      </c>
      <c r="J104" s="17">
        <v>1.0119671879709293</v>
      </c>
      <c r="K104" s="11" t="s">
        <v>126</v>
      </c>
      <c r="L104" s="11" t="s">
        <v>95</v>
      </c>
      <c r="AX104" s="12" t="s">
        <v>95</v>
      </c>
    </row>
    <row r="105" spans="1:97" ht="25" x14ac:dyDescent="0.2">
      <c r="A105" s="15" t="s">
        <v>227</v>
      </c>
      <c r="B105" s="7" t="s">
        <v>616</v>
      </c>
      <c r="C105" s="7" t="s">
        <v>973</v>
      </c>
      <c r="D105" s="9" t="s">
        <v>1176</v>
      </c>
      <c r="E105" s="17">
        <v>0.94779091160948215</v>
      </c>
      <c r="F105" s="17">
        <v>0.87745704315991901</v>
      </c>
      <c r="G105" s="17">
        <v>0.97164441605608032</v>
      </c>
      <c r="H105" s="17">
        <v>0.97645569011603561</v>
      </c>
      <c r="I105" s="17">
        <v>1.0091373874895209</v>
      </c>
      <c r="J105" s="17">
        <v>0.97941659636240075</v>
      </c>
      <c r="K105" s="11" t="s">
        <v>87</v>
      </c>
      <c r="L105" s="11" t="s">
        <v>92</v>
      </c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  <c r="BA105" s="15"/>
      <c r="BB105" s="15"/>
      <c r="BC105" s="15"/>
      <c r="BD105" s="15"/>
      <c r="BE105" s="15"/>
      <c r="BF105" s="15"/>
      <c r="BG105" s="15"/>
      <c r="BH105" s="15"/>
      <c r="BI105" s="15"/>
      <c r="BJ105" s="15"/>
      <c r="BK105" s="15"/>
      <c r="BL105" s="15"/>
      <c r="BM105" s="15"/>
      <c r="BN105" s="15"/>
      <c r="BO105" s="15"/>
      <c r="BP105" s="15"/>
      <c r="BQ105" s="15"/>
      <c r="BR105" s="15"/>
      <c r="BS105" s="15"/>
      <c r="BT105" s="15"/>
      <c r="BU105" s="15"/>
      <c r="BV105" s="15"/>
      <c r="BW105" s="15"/>
      <c r="BX105" s="15"/>
      <c r="BY105" s="15"/>
      <c r="BZ105" s="15"/>
      <c r="CA105" s="15"/>
      <c r="CB105" s="15"/>
      <c r="CC105" s="15"/>
      <c r="CD105" s="15"/>
      <c r="CE105" s="15"/>
      <c r="CF105" s="15"/>
      <c r="CG105" s="15"/>
      <c r="CH105" s="15"/>
      <c r="CI105" s="15"/>
      <c r="CJ105" s="15"/>
      <c r="CK105" s="15"/>
      <c r="CL105" s="15"/>
      <c r="CM105" s="15"/>
      <c r="CN105" s="15"/>
      <c r="CO105" s="15"/>
      <c r="CP105" s="15" t="s">
        <v>92</v>
      </c>
      <c r="CQ105" s="15"/>
      <c r="CR105" s="15"/>
      <c r="CS105" s="15"/>
    </row>
    <row r="106" spans="1:97" ht="50" x14ac:dyDescent="0.2">
      <c r="A106" s="15" t="s">
        <v>228</v>
      </c>
      <c r="B106" s="7" t="s">
        <v>616</v>
      </c>
      <c r="C106" s="7" t="s">
        <v>974</v>
      </c>
      <c r="D106" s="9" t="s">
        <v>1177</v>
      </c>
      <c r="E106" s="17">
        <v>0.92189823804265214</v>
      </c>
      <c r="F106" s="17">
        <v>1.0161612393289405</v>
      </c>
      <c r="G106" s="17">
        <v>1.0304992553544194</v>
      </c>
      <c r="H106" s="17">
        <v>0.99647260054091435</v>
      </c>
      <c r="I106" s="17">
        <v>1.0243610825566867</v>
      </c>
      <c r="J106" s="17">
        <v>1.0271401646600853</v>
      </c>
      <c r="K106" s="11" t="s">
        <v>191</v>
      </c>
      <c r="L106" s="11" t="s">
        <v>92</v>
      </c>
      <c r="CH106" s="12" t="s">
        <v>92</v>
      </c>
      <c r="CI106" s="12" t="s">
        <v>92</v>
      </c>
      <c r="CJ106" s="12" t="s">
        <v>92</v>
      </c>
      <c r="CK106" s="12" t="s">
        <v>92</v>
      </c>
      <c r="CL106" s="12" t="s">
        <v>92</v>
      </c>
      <c r="CM106" s="12" t="s">
        <v>92</v>
      </c>
      <c r="CN106" s="12" t="s">
        <v>92</v>
      </c>
      <c r="CO106" s="12" t="s">
        <v>92</v>
      </c>
      <c r="CP106" s="12" t="s">
        <v>92</v>
      </c>
    </row>
    <row r="107" spans="1:97" ht="50" x14ac:dyDescent="0.2">
      <c r="A107" s="15" t="s">
        <v>229</v>
      </c>
      <c r="B107" s="7" t="s">
        <v>616</v>
      </c>
      <c r="C107" s="7" t="s">
        <v>975</v>
      </c>
      <c r="D107" s="9" t="s">
        <v>1178</v>
      </c>
      <c r="E107" s="17">
        <v>1.0565952897173443</v>
      </c>
      <c r="F107" s="17">
        <v>1.037941448700787</v>
      </c>
      <c r="G107" s="17">
        <v>1.0736477953180013</v>
      </c>
      <c r="H107" s="17">
        <v>1.0960927813659542</v>
      </c>
      <c r="I107" s="17">
        <v>1.0600322643160864</v>
      </c>
      <c r="J107" s="17">
        <v>1.0104515213882936</v>
      </c>
      <c r="K107" s="11" t="s">
        <v>230</v>
      </c>
      <c r="L107" s="11" t="s">
        <v>95</v>
      </c>
      <c r="CJ107" s="12" t="s">
        <v>95</v>
      </c>
      <c r="CN107" s="12" t="s">
        <v>95</v>
      </c>
      <c r="CO107" s="12" t="s">
        <v>95</v>
      </c>
    </row>
    <row r="108" spans="1:97" ht="25" x14ac:dyDescent="0.2">
      <c r="A108" s="15" t="s">
        <v>424</v>
      </c>
      <c r="B108" s="7" t="s">
        <v>876</v>
      </c>
      <c r="C108" s="7" t="s">
        <v>976</v>
      </c>
      <c r="D108" s="9" t="s">
        <v>1179</v>
      </c>
      <c r="E108" s="17">
        <v>0.98551921115750551</v>
      </c>
      <c r="F108" s="17">
        <v>1.0233542191352492</v>
      </c>
      <c r="G108" s="17">
        <v>1.0018290776047656</v>
      </c>
      <c r="H108" s="17">
        <v>1.0002970630275756</v>
      </c>
      <c r="I108" s="17">
        <v>1.0073649366192248</v>
      </c>
      <c r="J108" s="17">
        <v>1.0126401872569006</v>
      </c>
      <c r="K108" s="11" t="s">
        <v>425</v>
      </c>
      <c r="L108" s="11" t="s">
        <v>101</v>
      </c>
      <c r="CA108" s="12" t="s">
        <v>101</v>
      </c>
      <c r="CB108" s="12" t="s">
        <v>101</v>
      </c>
      <c r="CC108" s="12" t="s">
        <v>101</v>
      </c>
    </row>
    <row r="109" spans="1:97" ht="50" x14ac:dyDescent="0.2">
      <c r="A109" s="15" t="s">
        <v>231</v>
      </c>
      <c r="B109" s="7" t="s">
        <v>616</v>
      </c>
      <c r="C109" s="7" t="s">
        <v>977</v>
      </c>
      <c r="D109" s="9" t="s">
        <v>1180</v>
      </c>
      <c r="E109" s="17">
        <v>0.92088574867245065</v>
      </c>
      <c r="F109" s="17">
        <v>0.91539284183271064</v>
      </c>
      <c r="G109" s="17">
        <v>1.0416118336343716</v>
      </c>
      <c r="H109" s="17">
        <v>0.90907982324701697</v>
      </c>
      <c r="I109" s="17">
        <v>1.0282396208046296</v>
      </c>
      <c r="J109" s="17">
        <v>0.98050174357927555</v>
      </c>
      <c r="K109" s="11" t="s">
        <v>70</v>
      </c>
      <c r="L109" s="11" t="s">
        <v>95</v>
      </c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  <c r="BL109" s="15"/>
      <c r="BM109" s="15"/>
      <c r="BN109" s="15"/>
      <c r="BO109" s="15"/>
      <c r="BP109" s="15"/>
      <c r="BQ109" s="15"/>
      <c r="BR109" s="15"/>
      <c r="BS109" s="15"/>
      <c r="BT109" s="15"/>
      <c r="BU109" s="15"/>
      <c r="BV109" s="15"/>
      <c r="BW109" s="15"/>
      <c r="BX109" s="15"/>
      <c r="BY109" s="15" t="s">
        <v>95</v>
      </c>
      <c r="BZ109" s="15"/>
      <c r="CA109" s="15"/>
      <c r="CB109" s="15"/>
      <c r="CC109" s="15"/>
      <c r="CD109" s="15"/>
      <c r="CE109" s="15"/>
      <c r="CF109" s="15"/>
      <c r="CG109" s="15"/>
      <c r="CH109" s="15"/>
      <c r="CI109" s="15"/>
      <c r="CJ109" s="15"/>
      <c r="CK109" s="15"/>
      <c r="CL109" s="15"/>
      <c r="CM109" s="15"/>
      <c r="CN109" s="15"/>
      <c r="CO109" s="15"/>
      <c r="CP109" s="15"/>
      <c r="CQ109" s="15"/>
      <c r="CR109" s="15"/>
      <c r="CS109" s="15"/>
    </row>
    <row r="110" spans="1:97" ht="50" x14ac:dyDescent="0.2">
      <c r="A110" s="15" t="s">
        <v>232</v>
      </c>
      <c r="B110" s="7" t="s">
        <v>616</v>
      </c>
      <c r="C110" s="7" t="s">
        <v>978</v>
      </c>
      <c r="D110" s="9" t="s">
        <v>1181</v>
      </c>
      <c r="E110" s="17">
        <v>1.0088162800702092</v>
      </c>
      <c r="F110" s="17">
        <v>1.0313889728314363</v>
      </c>
      <c r="G110" s="17">
        <v>1.0574300709478965</v>
      </c>
      <c r="H110" s="17">
        <v>1.0164522368881874</v>
      </c>
      <c r="I110" s="17">
        <v>1.0477042960464094</v>
      </c>
      <c r="J110" s="17">
        <v>1.0082541953432536</v>
      </c>
      <c r="K110" s="11" t="s">
        <v>233</v>
      </c>
      <c r="L110" s="11" t="s">
        <v>95</v>
      </c>
      <c r="AN110" s="12" t="s">
        <v>95</v>
      </c>
      <c r="AO110" s="12" t="s">
        <v>95</v>
      </c>
      <c r="AP110" s="12" t="s">
        <v>95</v>
      </c>
    </row>
    <row r="111" spans="1:97" ht="25" x14ac:dyDescent="0.2">
      <c r="A111" s="15" t="s">
        <v>234</v>
      </c>
      <c r="B111" s="7" t="s">
        <v>616</v>
      </c>
      <c r="C111" s="7" t="s">
        <v>979</v>
      </c>
      <c r="D111" s="9" t="s">
        <v>1182</v>
      </c>
      <c r="E111" s="17">
        <v>1.032226625899564</v>
      </c>
      <c r="F111" s="17">
        <v>0.91056729564487726</v>
      </c>
      <c r="G111" s="17">
        <v>0.94012791331350709</v>
      </c>
      <c r="H111" s="17">
        <v>0.88197108605393004</v>
      </c>
      <c r="I111" s="17">
        <v>1.0010761398552679</v>
      </c>
      <c r="J111" s="17">
        <v>0.94294048442210276</v>
      </c>
      <c r="K111" s="11" t="s">
        <v>235</v>
      </c>
      <c r="L111" s="11" t="s">
        <v>92</v>
      </c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  <c r="BA111" s="15"/>
      <c r="BB111" s="15"/>
      <c r="BC111" s="15"/>
      <c r="BD111" s="15"/>
      <c r="BE111" s="15"/>
      <c r="BF111" s="15"/>
      <c r="BG111" s="15"/>
      <c r="BH111" s="15"/>
      <c r="BI111" s="15"/>
      <c r="BJ111" s="15"/>
      <c r="BK111" s="15"/>
      <c r="BL111" s="15"/>
      <c r="BM111" s="15"/>
      <c r="BN111" s="15"/>
      <c r="BO111" s="15"/>
      <c r="BP111" s="15"/>
      <c r="BQ111" s="15"/>
      <c r="BR111" s="15"/>
      <c r="BS111" s="15"/>
      <c r="BT111" s="15"/>
      <c r="BU111" s="15"/>
      <c r="BV111" s="15"/>
      <c r="BW111" s="15"/>
      <c r="BX111" s="15"/>
      <c r="BY111" s="15"/>
      <c r="BZ111" s="15"/>
      <c r="CA111" s="15"/>
      <c r="CB111" s="15"/>
      <c r="CC111" s="15"/>
      <c r="CD111" s="15"/>
      <c r="CE111" s="15"/>
      <c r="CF111" s="15"/>
      <c r="CG111" s="15"/>
      <c r="CH111" s="15"/>
      <c r="CI111" s="15"/>
      <c r="CJ111" s="15"/>
      <c r="CK111" s="15"/>
      <c r="CL111" s="15"/>
      <c r="CM111" s="15"/>
      <c r="CN111" s="15"/>
      <c r="CO111" s="15"/>
      <c r="CP111" s="15"/>
      <c r="CQ111" s="15"/>
      <c r="CR111" s="15"/>
      <c r="CS111" s="15" t="s">
        <v>92</v>
      </c>
    </row>
    <row r="112" spans="1:97" ht="25" x14ac:dyDescent="0.2">
      <c r="A112" s="15" t="s">
        <v>236</v>
      </c>
      <c r="B112" s="7" t="s">
        <v>616</v>
      </c>
      <c r="C112" s="7" t="s">
        <v>980</v>
      </c>
      <c r="D112" s="9" t="s">
        <v>1183</v>
      </c>
      <c r="E112" s="17">
        <v>0.96234074353692101</v>
      </c>
      <c r="F112" s="17">
        <v>0.98102348657798555</v>
      </c>
      <c r="G112" s="17">
        <v>1.0641221536961547</v>
      </c>
      <c r="H112" s="17">
        <v>0.99045773997771192</v>
      </c>
      <c r="I112" s="17">
        <v>0.99073881454539259</v>
      </c>
      <c r="J112" s="17">
        <v>1.0033054682066698</v>
      </c>
      <c r="K112" s="11" t="s">
        <v>126</v>
      </c>
      <c r="L112" s="11" t="s">
        <v>95</v>
      </c>
      <c r="AX112" s="12" t="s">
        <v>95</v>
      </c>
    </row>
    <row r="113" spans="1:97" ht="25" x14ac:dyDescent="0.2">
      <c r="A113" s="15" t="s">
        <v>237</v>
      </c>
      <c r="B113" s="7" t="s">
        <v>616</v>
      </c>
      <c r="C113" s="7" t="s">
        <v>981</v>
      </c>
      <c r="D113" s="9" t="s">
        <v>1184</v>
      </c>
      <c r="E113" s="17">
        <v>1.0237286537278114</v>
      </c>
      <c r="F113" s="17">
        <v>1.029305879185388</v>
      </c>
      <c r="G113" s="17">
        <v>1.0927373068789774</v>
      </c>
      <c r="H113" s="17">
        <v>1.0563307938567958</v>
      </c>
      <c r="I113" s="17">
        <v>1.0322114539588632</v>
      </c>
      <c r="J113" s="17">
        <v>1.0255004357292414</v>
      </c>
      <c r="K113" s="11" t="s">
        <v>238</v>
      </c>
      <c r="L113" s="11" t="s">
        <v>92</v>
      </c>
      <c r="R113" s="12" t="s">
        <v>92</v>
      </c>
      <c r="S113" s="12" t="s">
        <v>92</v>
      </c>
      <c r="T113" s="12" t="s">
        <v>92</v>
      </c>
    </row>
    <row r="114" spans="1:97" ht="50" x14ac:dyDescent="0.2">
      <c r="A114" s="15" t="s">
        <v>426</v>
      </c>
      <c r="B114" s="7" t="s">
        <v>624</v>
      </c>
      <c r="C114" s="7" t="s">
        <v>982</v>
      </c>
      <c r="D114" s="9" t="s">
        <v>1185</v>
      </c>
      <c r="E114" s="17">
        <v>1.0396377550496319</v>
      </c>
      <c r="F114" s="17">
        <v>1.0287730094424279</v>
      </c>
      <c r="G114" s="17">
        <v>1.0252780688262053</v>
      </c>
      <c r="H114" s="17">
        <v>0.99525689220018265</v>
      </c>
      <c r="I114" s="17">
        <v>1.0592351164102924</v>
      </c>
      <c r="J114" s="17">
        <v>1.0248066555169595</v>
      </c>
      <c r="K114" s="11" t="s">
        <v>427</v>
      </c>
      <c r="L114" s="11" t="s">
        <v>400</v>
      </c>
      <c r="R114" s="12" t="s">
        <v>154</v>
      </c>
      <c r="T114" s="12" t="s">
        <v>154</v>
      </c>
      <c r="W114" s="12" t="s">
        <v>154</v>
      </c>
      <c r="AN114" s="12" t="s">
        <v>95</v>
      </c>
      <c r="AO114" s="12" t="s">
        <v>95</v>
      </c>
      <c r="AP114" s="12" t="s">
        <v>95</v>
      </c>
      <c r="AX114" s="12" t="s">
        <v>95</v>
      </c>
    </row>
    <row r="115" spans="1:97" ht="54" customHeight="1" x14ac:dyDescent="0.2">
      <c r="A115" s="15" t="s">
        <v>239</v>
      </c>
      <c r="B115" s="7" t="s">
        <v>616</v>
      </c>
      <c r="C115" s="7" t="s">
        <v>983</v>
      </c>
      <c r="D115" s="9" t="s">
        <v>1186</v>
      </c>
      <c r="E115" s="17">
        <v>1.0171571354958335</v>
      </c>
      <c r="F115" s="17">
        <v>1.0168494882829082</v>
      </c>
      <c r="G115" s="17">
        <v>1.0082196919182107</v>
      </c>
      <c r="H115" s="17">
        <v>0.95650356134363335</v>
      </c>
      <c r="I115" s="17">
        <v>1.0194703886012995</v>
      </c>
      <c r="J115" s="17">
        <v>1.0151976740445534</v>
      </c>
      <c r="K115" s="11" t="s">
        <v>240</v>
      </c>
      <c r="L115" s="11" t="s">
        <v>95</v>
      </c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R115" s="15" t="s">
        <v>95</v>
      </c>
      <c r="AS115" s="15" t="s">
        <v>95</v>
      </c>
      <c r="AT115" s="15"/>
      <c r="AU115" s="15"/>
      <c r="AV115" s="15"/>
      <c r="AW115" s="15"/>
      <c r="AX115" s="15"/>
      <c r="AY115" s="15"/>
      <c r="AZ115" s="15"/>
      <c r="BA115" s="15"/>
      <c r="BB115" s="15"/>
      <c r="BC115" s="15"/>
      <c r="BD115" s="15"/>
      <c r="BE115" s="15"/>
      <c r="BF115" s="15"/>
      <c r="BG115" s="15"/>
      <c r="BH115" s="15"/>
      <c r="BI115" s="15"/>
      <c r="BJ115" s="15"/>
      <c r="BK115" s="15"/>
      <c r="BL115" s="15"/>
      <c r="BM115" s="15"/>
      <c r="BN115" s="15"/>
      <c r="BO115" s="15"/>
      <c r="BP115" s="15"/>
      <c r="BQ115" s="15"/>
      <c r="BR115" s="15"/>
      <c r="BS115" s="15"/>
      <c r="BT115" s="15"/>
      <c r="BU115" s="15"/>
      <c r="BV115" s="15"/>
      <c r="BW115" s="15"/>
      <c r="BX115" s="15"/>
      <c r="BY115" s="15"/>
      <c r="BZ115" s="15"/>
      <c r="CA115" s="15"/>
      <c r="CB115" s="15"/>
      <c r="CC115" s="15"/>
      <c r="CD115" s="15"/>
      <c r="CE115" s="15"/>
      <c r="CF115" s="15"/>
      <c r="CG115" s="15"/>
      <c r="CH115" s="15"/>
      <c r="CI115" s="15"/>
      <c r="CJ115" s="15"/>
      <c r="CK115" s="15"/>
      <c r="CL115" s="15"/>
      <c r="CM115" s="15"/>
      <c r="CN115" s="15"/>
      <c r="CO115" s="15"/>
      <c r="CP115" s="15"/>
      <c r="CQ115" s="15"/>
      <c r="CR115" s="15"/>
      <c r="CS115" s="15"/>
    </row>
    <row r="116" spans="1:97" ht="25" x14ac:dyDescent="0.2">
      <c r="A116" s="15" t="s">
        <v>428</v>
      </c>
      <c r="B116" s="7" t="s">
        <v>876</v>
      </c>
      <c r="C116" s="7" t="s">
        <v>984</v>
      </c>
      <c r="D116" s="9" t="s">
        <v>1187</v>
      </c>
      <c r="E116" s="17">
        <v>1.0360382650929267</v>
      </c>
      <c r="F116" s="17">
        <v>1.043512332356199</v>
      </c>
      <c r="G116" s="17">
        <v>1.0377642263343227</v>
      </c>
      <c r="H116" s="17">
        <v>0.99162444966941088</v>
      </c>
      <c r="I116" s="17">
        <v>1.0637723643438493</v>
      </c>
      <c r="J116" s="17">
        <v>1.0195081263759342</v>
      </c>
      <c r="K116" s="11" t="s">
        <v>261</v>
      </c>
      <c r="L116" s="11" t="s">
        <v>101</v>
      </c>
      <c r="CQ116" s="12" t="s">
        <v>92</v>
      </c>
      <c r="CR116" s="12" t="s">
        <v>92</v>
      </c>
      <c r="CS116" s="12" t="s">
        <v>92</v>
      </c>
    </row>
    <row r="117" spans="1:97" ht="25" x14ac:dyDescent="0.2">
      <c r="A117" s="15" t="s">
        <v>429</v>
      </c>
      <c r="B117" s="7" t="s">
        <v>623</v>
      </c>
      <c r="C117" s="7" t="s">
        <v>985</v>
      </c>
      <c r="D117" s="9" t="s">
        <v>1188</v>
      </c>
      <c r="E117" s="17">
        <v>1.053480472810745</v>
      </c>
      <c r="F117" s="17">
        <v>1.0501401286874728</v>
      </c>
      <c r="G117" s="17">
        <v>1.0644027196693104</v>
      </c>
      <c r="H117" s="17">
        <v>1.0302632653313748</v>
      </c>
      <c r="I117" s="17">
        <v>1.053984410582165</v>
      </c>
      <c r="J117" s="17">
        <v>1.0527652993953189</v>
      </c>
      <c r="K117" s="11" t="s">
        <v>126</v>
      </c>
      <c r="L117" s="11" t="s">
        <v>95</v>
      </c>
      <c r="AX117" s="12" t="s">
        <v>95</v>
      </c>
    </row>
    <row r="118" spans="1:97" ht="25" x14ac:dyDescent="0.2">
      <c r="A118" s="15" t="s">
        <v>430</v>
      </c>
      <c r="B118" s="7" t="s">
        <v>876</v>
      </c>
      <c r="C118" s="7" t="s">
        <v>986</v>
      </c>
      <c r="D118" s="9" t="s">
        <v>1189</v>
      </c>
      <c r="E118" s="17">
        <v>1.0457992200506747</v>
      </c>
      <c r="F118" s="17">
        <v>1.049003945958916</v>
      </c>
      <c r="G118" s="17">
        <v>1.0699799901642382</v>
      </c>
      <c r="H118" s="17">
        <v>1.0150115492652489</v>
      </c>
      <c r="I118" s="17">
        <v>1.0450192180777897</v>
      </c>
      <c r="J118" s="17">
        <v>1.0518170853352857</v>
      </c>
      <c r="K118" s="11" t="s">
        <v>290</v>
      </c>
      <c r="L118" s="11" t="s">
        <v>101</v>
      </c>
      <c r="CH118" s="12" t="s">
        <v>101</v>
      </c>
      <c r="CI118" s="12" t="s">
        <v>101</v>
      </c>
      <c r="CJ118" s="12" t="s">
        <v>101</v>
      </c>
    </row>
    <row r="119" spans="1:97" ht="50" x14ac:dyDescent="0.2">
      <c r="A119" s="15" t="s">
        <v>241</v>
      </c>
      <c r="B119" s="7" t="s">
        <v>616</v>
      </c>
      <c r="C119" s="7" t="s">
        <v>987</v>
      </c>
      <c r="D119" s="9" t="s">
        <v>1190</v>
      </c>
      <c r="E119" s="17">
        <v>1.0278066850550152</v>
      </c>
      <c r="F119" s="17">
        <v>1.0370143271144878</v>
      </c>
      <c r="G119" s="17">
        <v>1.0999674436031754</v>
      </c>
      <c r="H119" s="17">
        <v>1.0486571134338329</v>
      </c>
      <c r="I119" s="17">
        <v>1.0438824189273574</v>
      </c>
      <c r="J119" s="17">
        <v>1.0159451968185564</v>
      </c>
      <c r="K119" s="11" t="s">
        <v>242</v>
      </c>
      <c r="L119" s="11" t="s">
        <v>95</v>
      </c>
      <c r="BC119" s="12" t="s">
        <v>95</v>
      </c>
      <c r="BE119" s="12" t="s">
        <v>95</v>
      </c>
    </row>
    <row r="120" spans="1:97" ht="25" x14ac:dyDescent="0.2">
      <c r="A120" s="15" t="s">
        <v>243</v>
      </c>
      <c r="B120" s="7" t="s">
        <v>616</v>
      </c>
      <c r="C120" s="7" t="s">
        <v>988</v>
      </c>
      <c r="D120" s="9" t="s">
        <v>1191</v>
      </c>
      <c r="E120" s="17">
        <v>1.0476952947375249</v>
      </c>
      <c r="F120" s="17">
        <v>1.0090956242505309</v>
      </c>
      <c r="G120" s="17">
        <v>1.0910497582389174</v>
      </c>
      <c r="H120" s="17">
        <v>1.0378700588765044</v>
      </c>
      <c r="I120" s="17">
        <v>1.0350576242663709</v>
      </c>
      <c r="J120" s="17">
        <v>1.023535628282829</v>
      </c>
      <c r="K120" s="11" t="s">
        <v>244</v>
      </c>
      <c r="L120" s="11" t="s">
        <v>245</v>
      </c>
      <c r="U120" s="12" t="s">
        <v>92</v>
      </c>
      <c r="AN120" s="12" t="s">
        <v>95</v>
      </c>
    </row>
    <row r="121" spans="1:97" ht="50" x14ac:dyDescent="0.2">
      <c r="A121" s="15" t="s">
        <v>246</v>
      </c>
      <c r="B121" s="7" t="s">
        <v>616</v>
      </c>
      <c r="C121" s="7" t="s">
        <v>989</v>
      </c>
      <c r="D121" s="9" t="s">
        <v>1192</v>
      </c>
      <c r="E121" s="17">
        <v>1.0133916683762902</v>
      </c>
      <c r="F121" s="17">
        <v>0.97964044518505056</v>
      </c>
      <c r="G121" s="17">
        <v>1.0077836911261728</v>
      </c>
      <c r="H121" s="17">
        <v>0.98735778711561761</v>
      </c>
      <c r="I121" s="17">
        <v>0.99725214083148006</v>
      </c>
      <c r="J121" s="17">
        <v>0.99909574621270003</v>
      </c>
      <c r="K121" s="11" t="s">
        <v>132</v>
      </c>
      <c r="L121" s="11" t="s">
        <v>95</v>
      </c>
      <c r="CN121" s="12" t="s">
        <v>95</v>
      </c>
      <c r="CO121" s="12" t="s">
        <v>95</v>
      </c>
    </row>
    <row r="122" spans="1:97" ht="50" x14ac:dyDescent="0.2">
      <c r="A122" s="15" t="s">
        <v>247</v>
      </c>
      <c r="B122" s="7" t="s">
        <v>616</v>
      </c>
      <c r="C122" s="7" t="s">
        <v>990</v>
      </c>
      <c r="D122" s="9" t="s">
        <v>1193</v>
      </c>
      <c r="E122" s="17">
        <v>1.027709837292381</v>
      </c>
      <c r="F122" s="17">
        <v>1.0584669987558588</v>
      </c>
      <c r="G122" s="17">
        <v>1.1209679342752896</v>
      </c>
      <c r="H122" s="17">
        <v>1.0660691162659299</v>
      </c>
      <c r="I122" s="17">
        <v>1.0895239139179462</v>
      </c>
      <c r="J122" s="17">
        <v>1.0181628354036081</v>
      </c>
      <c r="K122" s="11" t="s">
        <v>248</v>
      </c>
      <c r="L122" s="11" t="s">
        <v>95</v>
      </c>
      <c r="M122" s="15"/>
      <c r="N122" s="15"/>
      <c r="O122" s="15"/>
      <c r="P122" s="15"/>
      <c r="Q122" s="15"/>
      <c r="R122" s="15" t="s">
        <v>95</v>
      </c>
      <c r="S122" s="15" t="s">
        <v>95</v>
      </c>
      <c r="T122" s="15" t="s">
        <v>154</v>
      </c>
      <c r="U122" s="15"/>
      <c r="V122" s="15"/>
      <c r="W122" s="15" t="s">
        <v>95</v>
      </c>
      <c r="X122" s="15" t="s">
        <v>95</v>
      </c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  <c r="BA122" s="15"/>
      <c r="BB122" s="15"/>
      <c r="BC122" s="15"/>
      <c r="BD122" s="15"/>
      <c r="BE122" s="15"/>
      <c r="BF122" s="15"/>
      <c r="BG122" s="15"/>
      <c r="BH122" s="15"/>
      <c r="BI122" s="15"/>
      <c r="BJ122" s="15"/>
      <c r="BK122" s="15"/>
      <c r="BL122" s="15"/>
      <c r="BM122" s="15"/>
      <c r="BN122" s="15"/>
      <c r="BO122" s="15"/>
      <c r="BP122" s="15"/>
      <c r="BQ122" s="15"/>
      <c r="BR122" s="15"/>
      <c r="BS122" s="15"/>
      <c r="BT122" s="15"/>
      <c r="BU122" s="15"/>
      <c r="BV122" s="15"/>
      <c r="BW122" s="15"/>
      <c r="BX122" s="15"/>
      <c r="BY122" s="15"/>
      <c r="BZ122" s="15"/>
      <c r="CA122" s="15"/>
      <c r="CB122" s="15"/>
      <c r="CC122" s="15"/>
      <c r="CD122" s="15"/>
      <c r="CE122" s="15"/>
      <c r="CF122" s="15"/>
      <c r="CG122" s="15"/>
      <c r="CH122" s="15" t="s">
        <v>95</v>
      </c>
      <c r="CI122" s="15" t="s">
        <v>95</v>
      </c>
      <c r="CJ122" s="15" t="s">
        <v>95</v>
      </c>
      <c r="CK122" s="15"/>
      <c r="CL122" s="15"/>
      <c r="CM122" s="15"/>
      <c r="CN122" s="15"/>
      <c r="CO122" s="15"/>
      <c r="CP122" s="15"/>
      <c r="CQ122" s="15"/>
      <c r="CR122" s="15"/>
      <c r="CS122" s="15"/>
    </row>
    <row r="123" spans="1:97" ht="25" x14ac:dyDescent="0.2">
      <c r="A123" s="15" t="s">
        <v>249</v>
      </c>
      <c r="B123" s="7" t="s">
        <v>616</v>
      </c>
      <c r="C123" s="7" t="s">
        <v>991</v>
      </c>
      <c r="D123" s="9" t="s">
        <v>1194</v>
      </c>
      <c r="E123" s="17">
        <v>1.0204844203047314</v>
      </c>
      <c r="F123" s="17">
        <v>1.0060387465802603</v>
      </c>
      <c r="G123" s="17">
        <v>1.1119863561031811</v>
      </c>
      <c r="H123" s="17">
        <v>1.0413593011829694</v>
      </c>
      <c r="I123" s="17">
        <v>1.0671321304573917</v>
      </c>
      <c r="J123" s="17">
        <v>1.0160616985957365</v>
      </c>
      <c r="K123" s="11" t="s">
        <v>250</v>
      </c>
      <c r="L123" s="11" t="s">
        <v>92</v>
      </c>
      <c r="CN123" s="12" t="s">
        <v>92</v>
      </c>
      <c r="CO123" s="12" t="s">
        <v>92</v>
      </c>
      <c r="CP123" s="12" t="s">
        <v>92</v>
      </c>
    </row>
    <row r="124" spans="1:97" ht="25" x14ac:dyDescent="0.2">
      <c r="A124" s="15" t="s">
        <v>431</v>
      </c>
      <c r="B124" s="7" t="s">
        <v>876</v>
      </c>
      <c r="C124" s="7" t="s">
        <v>992</v>
      </c>
      <c r="D124" s="9" t="s">
        <v>1195</v>
      </c>
      <c r="E124" s="17">
        <v>1.0507007584423724</v>
      </c>
      <c r="F124" s="17">
        <v>1.0560517909182023</v>
      </c>
      <c r="G124" s="17">
        <v>1.0448655018236619</v>
      </c>
      <c r="H124" s="17">
        <v>1.0101091952290717</v>
      </c>
      <c r="I124" s="17">
        <v>1.0501185686176995</v>
      </c>
      <c r="J124" s="17">
        <v>1.0254046122718918</v>
      </c>
      <c r="K124" s="11" t="s">
        <v>432</v>
      </c>
      <c r="L124" s="11" t="s">
        <v>95</v>
      </c>
      <c r="R124" s="12" t="s">
        <v>95</v>
      </c>
      <c r="AX124" s="12" t="s">
        <v>95</v>
      </c>
    </row>
    <row r="125" spans="1:97" ht="25" x14ac:dyDescent="0.2">
      <c r="A125" s="15" t="s">
        <v>251</v>
      </c>
      <c r="B125" s="7" t="s">
        <v>616</v>
      </c>
      <c r="C125" s="7" t="s">
        <v>993</v>
      </c>
      <c r="D125" s="9" t="s">
        <v>1196</v>
      </c>
      <c r="E125" s="17">
        <v>1.028403155994376</v>
      </c>
      <c r="F125" s="17">
        <v>1.0174722298353913</v>
      </c>
      <c r="G125" s="17">
        <v>1.0919944543761861</v>
      </c>
      <c r="H125" s="17">
        <v>1.0380040898611012</v>
      </c>
      <c r="I125" s="17">
        <v>1.0161947119225438</v>
      </c>
      <c r="J125" s="17">
        <v>1.0130857525390367</v>
      </c>
      <c r="K125" s="11" t="s">
        <v>252</v>
      </c>
      <c r="L125" s="11" t="s">
        <v>92</v>
      </c>
      <c r="U125" s="12" t="s">
        <v>92</v>
      </c>
    </row>
    <row r="126" spans="1:97" ht="50" x14ac:dyDescent="0.2">
      <c r="A126" s="15" t="s">
        <v>253</v>
      </c>
      <c r="B126" s="7" t="s">
        <v>616</v>
      </c>
      <c r="C126" s="7" t="s">
        <v>994</v>
      </c>
      <c r="D126" s="9" t="s">
        <v>1197</v>
      </c>
      <c r="E126" s="17">
        <v>1.049781701301979</v>
      </c>
      <c r="F126" s="17">
        <v>1.0297514352135688</v>
      </c>
      <c r="G126" s="17">
        <v>1.0981233506827823</v>
      </c>
      <c r="H126" s="17">
        <v>1.0274280130053877</v>
      </c>
      <c r="I126" s="17">
        <v>1.051799651642054</v>
      </c>
      <c r="J126" s="17">
        <v>0.99878578422539976</v>
      </c>
      <c r="K126" s="11" t="s">
        <v>254</v>
      </c>
      <c r="L126" s="11" t="s">
        <v>255</v>
      </c>
      <c r="BH126" s="15" t="s">
        <v>92</v>
      </c>
      <c r="BI126" s="15" t="s">
        <v>95</v>
      </c>
      <c r="BJ126" s="15"/>
      <c r="BK126" s="15"/>
    </row>
    <row r="127" spans="1:97" ht="50" x14ac:dyDescent="0.2">
      <c r="A127" s="15" t="s">
        <v>256</v>
      </c>
      <c r="B127" s="7" t="s">
        <v>616</v>
      </c>
      <c r="C127" s="7" t="s">
        <v>995</v>
      </c>
      <c r="D127" s="9" t="s">
        <v>1198</v>
      </c>
      <c r="E127" s="17">
        <v>1.0204626503299554</v>
      </c>
      <c r="F127" s="17">
        <v>1.0251067821550623</v>
      </c>
      <c r="G127" s="17">
        <v>1.0811342289795054</v>
      </c>
      <c r="H127" s="17">
        <v>1.0237365048355958</v>
      </c>
      <c r="I127" s="17">
        <v>1.067516389379457</v>
      </c>
      <c r="J127" s="17">
        <v>1.0225095414355654</v>
      </c>
      <c r="K127" s="11" t="s">
        <v>257</v>
      </c>
      <c r="L127" s="11" t="s">
        <v>95</v>
      </c>
      <c r="BQ127" s="12" t="s">
        <v>95</v>
      </c>
    </row>
    <row r="128" spans="1:97" ht="50" x14ac:dyDescent="0.2">
      <c r="A128" s="15" t="s">
        <v>258</v>
      </c>
      <c r="B128" s="7" t="s">
        <v>616</v>
      </c>
      <c r="C128" s="7" t="s">
        <v>996</v>
      </c>
      <c r="D128" s="9" t="s">
        <v>1199</v>
      </c>
      <c r="E128" s="17">
        <v>1.0400429431406983</v>
      </c>
      <c r="F128" s="17">
        <v>1.0247706156705632</v>
      </c>
      <c r="G128" s="17">
        <v>1.0809956690023848</v>
      </c>
      <c r="H128" s="17">
        <v>1.0123036330369872</v>
      </c>
      <c r="I128" s="17">
        <v>1.0722352581098697</v>
      </c>
      <c r="J128" s="17">
        <v>1.0049565969148366</v>
      </c>
      <c r="K128" s="11" t="s">
        <v>81</v>
      </c>
      <c r="L128" s="11" t="s">
        <v>95</v>
      </c>
      <c r="CJ128" s="12" t="s">
        <v>95</v>
      </c>
    </row>
    <row r="129" spans="1:97" ht="50" x14ac:dyDescent="0.2">
      <c r="A129" s="15" t="s">
        <v>259</v>
      </c>
      <c r="B129" s="7" t="s">
        <v>616</v>
      </c>
      <c r="C129" s="7" t="s">
        <v>997</v>
      </c>
      <c r="D129" s="9" t="s">
        <v>1200</v>
      </c>
      <c r="E129" s="17">
        <v>1.0204185122732587</v>
      </c>
      <c r="F129" s="17">
        <v>0.99488235928541469</v>
      </c>
      <c r="G129" s="17">
        <v>1.0203918001921484</v>
      </c>
      <c r="H129" s="17">
        <v>0.97840599254389982</v>
      </c>
      <c r="I129" s="17">
        <v>1.0480831963801096</v>
      </c>
      <c r="J129" s="17">
        <v>0.98347471499386918</v>
      </c>
      <c r="K129" s="11" t="s">
        <v>81</v>
      </c>
      <c r="L129" s="11" t="s">
        <v>95</v>
      </c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  <c r="AX129" s="15"/>
      <c r="AY129" s="15"/>
      <c r="AZ129" s="15"/>
      <c r="BA129" s="15"/>
      <c r="BB129" s="15"/>
      <c r="BC129" s="15"/>
      <c r="BD129" s="15"/>
      <c r="BE129" s="15"/>
      <c r="BF129" s="15"/>
      <c r="BG129" s="15"/>
      <c r="BH129" s="15"/>
      <c r="BI129" s="15"/>
      <c r="BJ129" s="15"/>
      <c r="BK129" s="15"/>
      <c r="BL129" s="15"/>
      <c r="BM129" s="15"/>
      <c r="BN129" s="15"/>
      <c r="BO129" s="15"/>
      <c r="BP129" s="15"/>
      <c r="BQ129" s="15"/>
      <c r="BR129" s="15"/>
      <c r="BS129" s="15"/>
      <c r="BT129" s="15"/>
      <c r="BU129" s="15"/>
      <c r="BV129" s="15"/>
      <c r="BW129" s="15"/>
      <c r="BX129" s="15"/>
      <c r="BY129" s="15"/>
      <c r="BZ129" s="15"/>
      <c r="CA129" s="15"/>
      <c r="CB129" s="15"/>
      <c r="CC129" s="15"/>
      <c r="CD129" s="15"/>
      <c r="CE129" s="15"/>
      <c r="CF129" s="15"/>
      <c r="CG129" s="15"/>
      <c r="CH129" s="15"/>
      <c r="CI129" s="15"/>
      <c r="CJ129" s="15" t="s">
        <v>95</v>
      </c>
      <c r="CK129" s="15"/>
      <c r="CL129" s="15"/>
      <c r="CM129" s="15"/>
      <c r="CN129" s="15"/>
      <c r="CO129" s="15"/>
      <c r="CP129" s="15"/>
      <c r="CQ129" s="15"/>
      <c r="CR129" s="15"/>
      <c r="CS129" s="15"/>
    </row>
    <row r="130" spans="1:97" ht="25" x14ac:dyDescent="0.2">
      <c r="A130" s="15" t="s">
        <v>433</v>
      </c>
      <c r="B130" s="7" t="s">
        <v>624</v>
      </c>
      <c r="C130" s="7" t="s">
        <v>998</v>
      </c>
      <c r="D130" s="9" t="s">
        <v>1201</v>
      </c>
      <c r="E130" s="17">
        <v>0.99113888011821671</v>
      </c>
      <c r="F130" s="17">
        <v>1.0185784716809843</v>
      </c>
      <c r="G130" s="17">
        <v>0.99654765001725731</v>
      </c>
      <c r="H130" s="17">
        <v>1.0023149797689817</v>
      </c>
      <c r="I130" s="17">
        <v>1.0135110509746317</v>
      </c>
      <c r="J130" s="17">
        <v>1.0091253926576997</v>
      </c>
      <c r="K130" s="11" t="s">
        <v>235</v>
      </c>
      <c r="L130" s="11" t="s">
        <v>95</v>
      </c>
      <c r="CS130" s="12" t="s">
        <v>95</v>
      </c>
    </row>
    <row r="131" spans="1:97" ht="50" x14ac:dyDescent="0.2">
      <c r="A131" s="15" t="s">
        <v>260</v>
      </c>
      <c r="B131" s="7" t="s">
        <v>616</v>
      </c>
      <c r="C131" s="7" t="s">
        <v>999</v>
      </c>
      <c r="D131" s="9" t="s">
        <v>1202</v>
      </c>
      <c r="E131" s="17">
        <v>1.0431298960606201</v>
      </c>
      <c r="F131" s="17">
        <v>1.015552070710666</v>
      </c>
      <c r="G131" s="17">
        <v>1.0791397443845903</v>
      </c>
      <c r="H131" s="17">
        <v>1.0493497864034858</v>
      </c>
      <c r="I131" s="17">
        <v>1.0482455029385667</v>
      </c>
      <c r="J131" s="17">
        <v>1.0327370930434183</v>
      </c>
      <c r="K131" s="11" t="s">
        <v>261</v>
      </c>
      <c r="L131" s="11" t="s">
        <v>95</v>
      </c>
      <c r="CQ131" s="12" t="s">
        <v>95</v>
      </c>
      <c r="CR131" s="12" t="s">
        <v>95</v>
      </c>
      <c r="CS131" s="12" t="s">
        <v>95</v>
      </c>
    </row>
    <row r="132" spans="1:97" ht="50" x14ac:dyDescent="0.2">
      <c r="A132" s="15" t="s">
        <v>262</v>
      </c>
      <c r="B132" s="7" t="s">
        <v>616</v>
      </c>
      <c r="C132" s="7" t="s">
        <v>1000</v>
      </c>
      <c r="D132" s="9" t="s">
        <v>1203</v>
      </c>
      <c r="E132" s="17">
        <v>1.0291897283134406</v>
      </c>
      <c r="F132" s="17">
        <v>1.0375069731454654</v>
      </c>
      <c r="G132" s="17">
        <v>1.0901491322864807</v>
      </c>
      <c r="H132" s="17">
        <v>1.0453486832792069</v>
      </c>
      <c r="I132" s="17">
        <v>1.0594891440850429</v>
      </c>
      <c r="J132" s="17">
        <v>1.0496880756992082</v>
      </c>
      <c r="K132" s="11" t="s">
        <v>100</v>
      </c>
      <c r="L132" s="11" t="s">
        <v>95</v>
      </c>
      <c r="CQ132" s="12" t="s">
        <v>95</v>
      </c>
      <c r="CR132" s="12" t="s">
        <v>95</v>
      </c>
      <c r="CS132" s="12" t="s">
        <v>95</v>
      </c>
    </row>
    <row r="133" spans="1:97" ht="25" x14ac:dyDescent="0.2">
      <c r="A133" s="15" t="s">
        <v>263</v>
      </c>
      <c r="B133" s="7" t="s">
        <v>616</v>
      </c>
      <c r="C133" s="7" t="s">
        <v>1001</v>
      </c>
      <c r="D133" s="9" t="s">
        <v>1204</v>
      </c>
      <c r="E133" s="17">
        <v>1.0474669395996361</v>
      </c>
      <c r="F133" s="17">
        <v>1.0258776270582943</v>
      </c>
      <c r="G133" s="17">
        <v>1.1123905227908832</v>
      </c>
      <c r="H133" s="17">
        <v>1.036932255332196</v>
      </c>
      <c r="I133" s="17">
        <v>1.0698849128089039</v>
      </c>
      <c r="J133" s="17">
        <v>1.0189418861627473</v>
      </c>
      <c r="K133" s="11" t="s">
        <v>75</v>
      </c>
      <c r="L133" s="11" t="s">
        <v>92</v>
      </c>
      <c r="CD133" s="12" t="s">
        <v>92</v>
      </c>
    </row>
    <row r="134" spans="1:97" ht="50" x14ac:dyDescent="0.2">
      <c r="A134" s="15" t="s">
        <v>264</v>
      </c>
      <c r="B134" s="7" t="s">
        <v>616</v>
      </c>
      <c r="C134" s="7" t="s">
        <v>1002</v>
      </c>
      <c r="D134" s="9" t="s">
        <v>847</v>
      </c>
      <c r="E134" s="17">
        <v>1.0211198245618047</v>
      </c>
      <c r="F134" s="17">
        <v>1.0374198745148528</v>
      </c>
      <c r="G134" s="17">
        <v>1.0446914252564268</v>
      </c>
      <c r="H134" s="17">
        <v>1.0385677946844878</v>
      </c>
      <c r="I134" s="17">
        <v>1.0578137024306544</v>
      </c>
      <c r="J134" s="17">
        <v>0.99352197254375074</v>
      </c>
      <c r="K134" s="11" t="s">
        <v>189</v>
      </c>
      <c r="L134" s="11" t="s">
        <v>472</v>
      </c>
      <c r="M134" s="12" t="s">
        <v>92</v>
      </c>
      <c r="N134" s="12" t="s">
        <v>120</v>
      </c>
      <c r="O134" s="12" t="s">
        <v>92</v>
      </c>
      <c r="P134" s="12" t="s">
        <v>92</v>
      </c>
      <c r="Q134" s="12" t="s">
        <v>92</v>
      </c>
    </row>
    <row r="135" spans="1:97" ht="50" x14ac:dyDescent="0.2">
      <c r="A135" s="15" t="s">
        <v>265</v>
      </c>
      <c r="B135" s="7" t="s">
        <v>616</v>
      </c>
      <c r="C135" s="7" t="s">
        <v>1003</v>
      </c>
      <c r="D135" s="9" t="s">
        <v>1205</v>
      </c>
      <c r="E135" s="17">
        <v>0.87392723097250413</v>
      </c>
      <c r="F135" s="17">
        <v>0.80495502681523234</v>
      </c>
      <c r="G135" s="17">
        <v>0.87987397119288857</v>
      </c>
      <c r="H135" s="17">
        <v>0.88161076679257711</v>
      </c>
      <c r="I135" s="17">
        <v>0.85343925322693392</v>
      </c>
      <c r="J135" s="17">
        <v>0.93803866237339006</v>
      </c>
      <c r="K135" s="11" t="s">
        <v>222</v>
      </c>
      <c r="L135" s="11" t="s">
        <v>95</v>
      </c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  <c r="BA135" s="15"/>
      <c r="BB135" s="15"/>
      <c r="BC135" s="15"/>
      <c r="BD135" s="15"/>
      <c r="BE135" s="15"/>
      <c r="BF135" s="15"/>
      <c r="BG135" s="15"/>
      <c r="BH135" s="15"/>
      <c r="BI135" s="15"/>
      <c r="BJ135" s="15"/>
      <c r="BK135" s="15"/>
      <c r="BL135" s="15"/>
      <c r="BM135" s="15"/>
      <c r="BN135" s="15"/>
      <c r="BO135" s="15"/>
      <c r="BP135" s="15"/>
      <c r="BQ135" s="15"/>
      <c r="BR135" s="15"/>
      <c r="BS135" s="15"/>
      <c r="BT135" s="15"/>
      <c r="BU135" s="15"/>
      <c r="BV135" s="15"/>
      <c r="BW135" s="15"/>
      <c r="BX135" s="15"/>
      <c r="BY135" s="15"/>
      <c r="BZ135" s="15"/>
      <c r="CA135" s="15"/>
      <c r="CB135" s="15"/>
      <c r="CC135" s="15"/>
      <c r="CD135" s="15"/>
      <c r="CE135" s="15"/>
      <c r="CF135" s="15"/>
      <c r="CG135" s="15"/>
      <c r="CH135" s="15"/>
      <c r="CI135" s="15"/>
      <c r="CJ135" s="15"/>
      <c r="CK135" s="15"/>
      <c r="CL135" s="15"/>
      <c r="CM135" s="15"/>
      <c r="CN135" s="15" t="s">
        <v>95</v>
      </c>
      <c r="CO135" s="15" t="s">
        <v>95</v>
      </c>
      <c r="CP135" s="15" t="s">
        <v>95</v>
      </c>
      <c r="CQ135" s="15"/>
      <c r="CR135" s="15"/>
      <c r="CS135" s="15"/>
    </row>
    <row r="136" spans="1:97" ht="50" x14ac:dyDescent="0.2">
      <c r="A136" s="15" t="s">
        <v>266</v>
      </c>
      <c r="B136" s="7" t="s">
        <v>616</v>
      </c>
      <c r="C136" s="7" t="s">
        <v>1004</v>
      </c>
      <c r="D136" s="9" t="s">
        <v>1206</v>
      </c>
      <c r="E136" s="17">
        <v>1.0211164454918191</v>
      </c>
      <c r="F136" s="17">
        <v>1.0406483402570521</v>
      </c>
      <c r="G136" s="17">
        <v>1.0712749162654784</v>
      </c>
      <c r="H136" s="17">
        <v>1.0456414090950998</v>
      </c>
      <c r="I136" s="17">
        <v>1.0465012182310851</v>
      </c>
      <c r="J136" s="17">
        <v>1.0003177722048124</v>
      </c>
      <c r="K136" s="11" t="s">
        <v>158</v>
      </c>
      <c r="L136" s="11" t="s">
        <v>95</v>
      </c>
      <c r="AY136" s="12" t="s">
        <v>95</v>
      </c>
      <c r="CS136" s="4"/>
    </row>
    <row r="137" spans="1:97" ht="50" x14ac:dyDescent="0.2">
      <c r="A137" s="15" t="s">
        <v>267</v>
      </c>
      <c r="B137" s="7" t="s">
        <v>616</v>
      </c>
      <c r="C137" s="7" t="s">
        <v>1005</v>
      </c>
      <c r="D137" s="9" t="s">
        <v>1207</v>
      </c>
      <c r="E137" s="17">
        <v>0.87385937571117211</v>
      </c>
      <c r="F137" s="17">
        <v>0.81685869367930231</v>
      </c>
      <c r="G137" s="17">
        <v>0.81510835118373959</v>
      </c>
      <c r="H137" s="17">
        <v>0.80828059231890093</v>
      </c>
      <c r="I137" s="17">
        <v>0.79361884004374783</v>
      </c>
      <c r="J137" s="17">
        <v>0.83264313802324719</v>
      </c>
      <c r="K137" s="11" t="s">
        <v>268</v>
      </c>
      <c r="L137" s="11" t="s">
        <v>269</v>
      </c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 t="s">
        <v>95</v>
      </c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 t="s">
        <v>95</v>
      </c>
      <c r="AV137" s="15"/>
      <c r="AW137" s="15"/>
      <c r="AX137" s="15"/>
      <c r="AY137" s="15"/>
      <c r="AZ137" s="15"/>
      <c r="BA137" s="15"/>
      <c r="BB137" s="15"/>
      <c r="BC137" s="15"/>
      <c r="BD137" s="15"/>
      <c r="BE137" s="15"/>
      <c r="BF137" s="15"/>
      <c r="BG137" s="15"/>
      <c r="BH137" s="15"/>
      <c r="BI137" s="11" t="s">
        <v>92</v>
      </c>
      <c r="BJ137" s="15"/>
      <c r="BK137" s="15"/>
      <c r="BL137" s="15"/>
      <c r="BM137" s="15"/>
      <c r="BN137" s="15"/>
      <c r="BO137" s="15"/>
      <c r="BP137" s="15"/>
      <c r="BQ137" s="15"/>
      <c r="BR137" s="15"/>
      <c r="BS137" s="15"/>
      <c r="BT137" s="15"/>
      <c r="BU137" s="15"/>
      <c r="BV137" s="15"/>
      <c r="BW137" s="15"/>
      <c r="BX137" s="15"/>
      <c r="BY137" s="15"/>
      <c r="BZ137" s="15"/>
      <c r="CA137" s="15"/>
      <c r="CB137" s="15"/>
      <c r="CC137" s="15"/>
      <c r="CD137" s="15"/>
      <c r="CE137" s="15"/>
      <c r="CF137" s="15"/>
      <c r="CG137" s="15"/>
      <c r="CH137" s="15"/>
      <c r="CI137" s="15"/>
      <c r="CJ137" s="15"/>
      <c r="CK137" s="15"/>
      <c r="CL137" s="15"/>
      <c r="CM137" s="15"/>
      <c r="CN137" s="15"/>
      <c r="CO137" s="15"/>
      <c r="CP137" s="15"/>
      <c r="CQ137" s="15"/>
      <c r="CR137" s="15"/>
      <c r="CS137" s="15"/>
    </row>
    <row r="138" spans="1:97" ht="96" customHeight="1" x14ac:dyDescent="0.2">
      <c r="A138" s="15" t="s">
        <v>270</v>
      </c>
      <c r="B138" s="7" t="s">
        <v>616</v>
      </c>
      <c r="C138" s="7" t="s">
        <v>1006</v>
      </c>
      <c r="D138" s="9" t="s">
        <v>1208</v>
      </c>
      <c r="E138" s="17">
        <v>1.0116427482438464</v>
      </c>
      <c r="F138" s="17">
        <v>1.0340155391950694</v>
      </c>
      <c r="G138" s="17">
        <v>1.0815409624057437</v>
      </c>
      <c r="H138" s="17">
        <v>1.0224979802380723</v>
      </c>
      <c r="I138" s="17">
        <v>1.0577521317967029</v>
      </c>
      <c r="J138" s="17">
        <v>0.96960646175269449</v>
      </c>
      <c r="K138" s="11" t="s">
        <v>271</v>
      </c>
      <c r="L138" s="11" t="s">
        <v>475</v>
      </c>
      <c r="M138" s="12" t="s">
        <v>92</v>
      </c>
      <c r="N138" s="12" t="s">
        <v>92</v>
      </c>
      <c r="O138" s="12" t="s">
        <v>92</v>
      </c>
      <c r="P138" s="12" t="s">
        <v>92</v>
      </c>
      <c r="Q138" s="12" t="s">
        <v>92</v>
      </c>
      <c r="R138" s="12" t="s">
        <v>95</v>
      </c>
      <c r="T138" s="12" t="s">
        <v>154</v>
      </c>
      <c r="W138" s="12" t="s">
        <v>154</v>
      </c>
      <c r="X138" s="12" t="s">
        <v>95</v>
      </c>
      <c r="AN138" s="12" t="s">
        <v>95</v>
      </c>
      <c r="AX138" s="12" t="s">
        <v>95</v>
      </c>
    </row>
    <row r="139" spans="1:97" ht="25" x14ac:dyDescent="0.2">
      <c r="A139" s="15" t="s">
        <v>272</v>
      </c>
      <c r="B139" s="7" t="s">
        <v>616</v>
      </c>
      <c r="C139" s="7" t="s">
        <v>1007</v>
      </c>
      <c r="D139" s="9" t="s">
        <v>1209</v>
      </c>
      <c r="E139" s="17">
        <v>1.0423711324712825</v>
      </c>
      <c r="F139" s="17">
        <v>0.99865209745940919</v>
      </c>
      <c r="G139" s="17">
        <v>1.1012364440151841</v>
      </c>
      <c r="H139" s="17">
        <v>1.0428358862655891</v>
      </c>
      <c r="I139" s="17">
        <v>1.0239462254637113</v>
      </c>
      <c r="J139" s="17">
        <v>1.0229666527123806</v>
      </c>
      <c r="K139" s="11" t="s">
        <v>126</v>
      </c>
      <c r="L139" s="11" t="s">
        <v>95</v>
      </c>
      <c r="AX139" s="12" t="s">
        <v>95</v>
      </c>
    </row>
    <row r="140" spans="1:97" ht="25" x14ac:dyDescent="0.2">
      <c r="A140" s="15" t="s">
        <v>273</v>
      </c>
      <c r="B140" s="7" t="s">
        <v>616</v>
      </c>
      <c r="C140" s="7" t="s">
        <v>1008</v>
      </c>
      <c r="D140" s="9" t="s">
        <v>1210</v>
      </c>
      <c r="E140" s="17">
        <v>1.0183518981711543</v>
      </c>
      <c r="F140" s="17">
        <v>0.99382637407548269</v>
      </c>
      <c r="G140" s="17">
        <v>1.064297076920931</v>
      </c>
      <c r="H140" s="17">
        <v>1.0354934014130615</v>
      </c>
      <c r="I140" s="17">
        <v>1.0857947056659119</v>
      </c>
      <c r="J140" s="17">
        <v>0.99378127479458001</v>
      </c>
      <c r="K140" s="11" t="s">
        <v>274</v>
      </c>
      <c r="L140" s="11" t="s">
        <v>92</v>
      </c>
      <c r="AH140" s="15" t="s">
        <v>92</v>
      </c>
    </row>
    <row r="141" spans="1:97" ht="63.75" customHeight="1" x14ac:dyDescent="0.2">
      <c r="A141" s="15" t="s">
        <v>275</v>
      </c>
      <c r="B141" s="7" t="s">
        <v>616</v>
      </c>
      <c r="C141" s="7" t="s">
        <v>1009</v>
      </c>
      <c r="D141" s="9" t="s">
        <v>1211</v>
      </c>
      <c r="E141" s="17">
        <v>0.9990251128432579</v>
      </c>
      <c r="F141" s="17">
        <v>1.0042783642623074</v>
      </c>
      <c r="G141" s="17">
        <v>1.0643771750805444</v>
      </c>
      <c r="H141" s="17">
        <v>0.99089623382744429</v>
      </c>
      <c r="I141" s="17">
        <v>1.0399944762390774</v>
      </c>
      <c r="J141" s="17">
        <v>1.0071767277265655</v>
      </c>
      <c r="K141" s="11" t="s">
        <v>274</v>
      </c>
      <c r="L141" s="11" t="s">
        <v>95</v>
      </c>
      <c r="AH141" s="12" t="s">
        <v>154</v>
      </c>
    </row>
    <row r="142" spans="1:97" ht="50" x14ac:dyDescent="0.2">
      <c r="A142" s="15" t="s">
        <v>276</v>
      </c>
      <c r="B142" s="7" t="s">
        <v>616</v>
      </c>
      <c r="C142" s="7" t="s">
        <v>1010</v>
      </c>
      <c r="D142" s="9" t="s">
        <v>1212</v>
      </c>
      <c r="E142" s="17">
        <v>1.0387635526359604</v>
      </c>
      <c r="F142" s="17">
        <v>0.99160816669338259</v>
      </c>
      <c r="G142" s="17">
        <v>1.099013564399137</v>
      </c>
      <c r="H142" s="17">
        <v>1.0205114682430394</v>
      </c>
      <c r="I142" s="17">
        <v>1.0443979937369072</v>
      </c>
      <c r="J142" s="17">
        <v>0.99933046011464299</v>
      </c>
      <c r="K142" s="11" t="s">
        <v>277</v>
      </c>
      <c r="L142" s="11" t="s">
        <v>467</v>
      </c>
      <c r="BC142" s="12" t="s">
        <v>95</v>
      </c>
      <c r="BD142" s="12" t="s">
        <v>95</v>
      </c>
      <c r="BE142" s="12" t="s">
        <v>95</v>
      </c>
      <c r="BF142" s="12" t="s">
        <v>95</v>
      </c>
      <c r="BG142" s="12" t="s">
        <v>95</v>
      </c>
    </row>
    <row r="143" spans="1:97" ht="50" x14ac:dyDescent="0.2">
      <c r="A143" s="15" t="s">
        <v>278</v>
      </c>
      <c r="B143" s="7" t="s">
        <v>616</v>
      </c>
      <c r="C143" s="7" t="s">
        <v>1011</v>
      </c>
      <c r="D143" s="9" t="s">
        <v>1213</v>
      </c>
      <c r="E143" s="17">
        <v>1.0142675771517862</v>
      </c>
      <c r="F143" s="17">
        <v>1.0387866480018748</v>
      </c>
      <c r="G143" s="17">
        <v>1.0899965575796242</v>
      </c>
      <c r="H143" s="17">
        <v>1.0506901872167234</v>
      </c>
      <c r="I143" s="17">
        <v>1.0559917520415849</v>
      </c>
      <c r="J143" s="17">
        <v>1.023325999682057</v>
      </c>
      <c r="K143" s="11" t="s">
        <v>279</v>
      </c>
      <c r="L143" s="11" t="s">
        <v>476</v>
      </c>
      <c r="N143" s="12" t="s">
        <v>92</v>
      </c>
      <c r="O143" s="12" t="s">
        <v>120</v>
      </c>
      <c r="T143" s="12" t="s">
        <v>92</v>
      </c>
      <c r="CH143" s="12" t="s">
        <v>92</v>
      </c>
      <c r="CI143" s="12" t="s">
        <v>92</v>
      </c>
      <c r="CJ143" s="12" t="s">
        <v>120</v>
      </c>
      <c r="CK143" s="12" t="s">
        <v>120</v>
      </c>
      <c r="CL143" s="12" t="s">
        <v>120</v>
      </c>
      <c r="CM143" s="12" t="s">
        <v>120</v>
      </c>
    </row>
    <row r="144" spans="1:97" ht="25" x14ac:dyDescent="0.2">
      <c r="A144" s="15" t="s">
        <v>280</v>
      </c>
      <c r="B144" s="7" t="s">
        <v>616</v>
      </c>
      <c r="C144" s="7" t="s">
        <v>1012</v>
      </c>
      <c r="D144" s="9" t="s">
        <v>1214</v>
      </c>
      <c r="E144" s="17">
        <v>0.88910334524855084</v>
      </c>
      <c r="F144" s="17">
        <v>0.92663758603830815</v>
      </c>
      <c r="G144" s="17">
        <v>1.0014552402413581</v>
      </c>
      <c r="H144" s="17">
        <v>0.93260603868890068</v>
      </c>
      <c r="I144" s="17">
        <v>0.9759979892691284</v>
      </c>
      <c r="J144" s="17">
        <v>0.98369200751853658</v>
      </c>
      <c r="K144" s="11" t="s">
        <v>281</v>
      </c>
      <c r="L144" s="11" t="s">
        <v>92</v>
      </c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  <c r="AX144" s="15"/>
      <c r="AY144" s="15"/>
      <c r="AZ144" s="15"/>
      <c r="BA144" s="15"/>
      <c r="BB144" s="15"/>
      <c r="BC144" s="15"/>
      <c r="BD144" s="15"/>
      <c r="BE144" s="15"/>
      <c r="BF144" s="15"/>
      <c r="BG144" s="15"/>
      <c r="BH144" s="15"/>
      <c r="BI144" s="15"/>
      <c r="BJ144" s="15"/>
      <c r="BK144" s="15"/>
      <c r="BL144" s="15"/>
      <c r="BM144" s="15"/>
      <c r="BN144" s="15"/>
      <c r="BO144" s="15"/>
      <c r="BP144" s="15"/>
      <c r="BQ144" s="15"/>
      <c r="BR144" s="15"/>
      <c r="BS144" s="15"/>
      <c r="BT144" s="15" t="s">
        <v>92</v>
      </c>
      <c r="BU144" s="15" t="s">
        <v>92</v>
      </c>
      <c r="BV144" s="15" t="s">
        <v>92</v>
      </c>
      <c r="BW144" s="15" t="s">
        <v>92</v>
      </c>
      <c r="BX144" s="15" t="s">
        <v>92</v>
      </c>
      <c r="BY144" s="15"/>
      <c r="BZ144" s="15"/>
      <c r="CA144" s="15"/>
      <c r="CB144" s="15"/>
      <c r="CC144" s="15"/>
      <c r="CD144" s="15"/>
      <c r="CE144" s="15"/>
      <c r="CF144" s="15"/>
      <c r="CG144" s="15"/>
      <c r="CH144" s="15"/>
      <c r="CI144" s="15"/>
      <c r="CJ144" s="15"/>
      <c r="CK144" s="15"/>
      <c r="CL144" s="15"/>
      <c r="CM144" s="15"/>
      <c r="CN144" s="15"/>
      <c r="CO144" s="15"/>
      <c r="CP144" s="15"/>
      <c r="CQ144" s="15"/>
      <c r="CR144" s="15"/>
      <c r="CS144" s="15"/>
    </row>
    <row r="145" spans="1:97" ht="25" x14ac:dyDescent="0.2">
      <c r="A145" s="15" t="s">
        <v>434</v>
      </c>
      <c r="B145" s="7" t="s">
        <v>623</v>
      </c>
      <c r="C145" s="7">
        <v>4493</v>
      </c>
      <c r="D145" s="9" t="s">
        <v>1215</v>
      </c>
      <c r="E145" s="17">
        <v>1.0483322383631259</v>
      </c>
      <c r="F145" s="17">
        <v>1.0517396293956627</v>
      </c>
      <c r="G145" s="17">
        <v>1.0248128052208612</v>
      </c>
      <c r="H145" s="17">
        <v>0.98016308598077284</v>
      </c>
      <c r="I145" s="17">
        <v>1.0580664251570928</v>
      </c>
      <c r="J145" s="17">
        <v>1.0237425434581044</v>
      </c>
      <c r="K145" s="11" t="s">
        <v>435</v>
      </c>
      <c r="L145" s="11" t="s">
        <v>95</v>
      </c>
      <c r="R145" s="12" t="s">
        <v>95</v>
      </c>
      <c r="AN145" s="12" t="s">
        <v>95</v>
      </c>
    </row>
    <row r="146" spans="1:97" ht="25" x14ac:dyDescent="0.2">
      <c r="A146" s="15" t="s">
        <v>436</v>
      </c>
      <c r="B146" s="7" t="s">
        <v>624</v>
      </c>
      <c r="C146" s="7" t="s">
        <v>1013</v>
      </c>
      <c r="D146" s="9" t="s">
        <v>1216</v>
      </c>
      <c r="E146" s="17">
        <v>1.0324386242324641</v>
      </c>
      <c r="F146" s="17">
        <v>1.0317026053509188</v>
      </c>
      <c r="G146" s="17">
        <v>1.0446620726746707</v>
      </c>
      <c r="H146" s="17">
        <v>1.0215816384587904</v>
      </c>
      <c r="I146" s="17">
        <v>1.0530147466195035</v>
      </c>
      <c r="J146" s="17">
        <v>1.0283272021588528</v>
      </c>
      <c r="K146" s="11" t="s">
        <v>437</v>
      </c>
      <c r="L146" s="11" t="s">
        <v>92</v>
      </c>
      <c r="BZ146" s="12" t="s">
        <v>92</v>
      </c>
      <c r="CA146" s="12" t="s">
        <v>92</v>
      </c>
      <c r="CB146" s="12" t="s">
        <v>92</v>
      </c>
      <c r="CC146" s="12" t="s">
        <v>92</v>
      </c>
    </row>
    <row r="147" spans="1:97" ht="25" x14ac:dyDescent="0.2">
      <c r="A147" s="15" t="s">
        <v>282</v>
      </c>
      <c r="B147" s="7" t="s">
        <v>616</v>
      </c>
      <c r="C147" s="7" t="s">
        <v>1014</v>
      </c>
      <c r="D147" s="9" t="s">
        <v>1217</v>
      </c>
      <c r="E147" s="17">
        <v>1.0248142149732777</v>
      </c>
      <c r="F147" s="17">
        <v>1.0274464933721783</v>
      </c>
      <c r="G147" s="17">
        <v>1.0640959123690625</v>
      </c>
      <c r="H147" s="17">
        <v>1.0839414934764164</v>
      </c>
      <c r="I147" s="17">
        <v>1.0533649608957236</v>
      </c>
      <c r="J147" s="17">
        <v>1.0254818109162473</v>
      </c>
      <c r="K147" s="11" t="s">
        <v>181</v>
      </c>
      <c r="L147" s="11" t="s">
        <v>92</v>
      </c>
      <c r="AN147" s="12" t="s">
        <v>92</v>
      </c>
      <c r="AO147" s="12" t="s">
        <v>92</v>
      </c>
    </row>
    <row r="148" spans="1:97" ht="25" x14ac:dyDescent="0.2">
      <c r="A148" s="15" t="s">
        <v>438</v>
      </c>
      <c r="B148" s="7" t="s">
        <v>624</v>
      </c>
      <c r="C148" s="7" t="s">
        <v>1015</v>
      </c>
      <c r="D148" s="9" t="s">
        <v>1218</v>
      </c>
      <c r="E148" s="17">
        <v>1.0465767007972524</v>
      </c>
      <c r="F148" s="17">
        <v>1.0391111676471358</v>
      </c>
      <c r="G148" s="17">
        <v>1.0532151698136947</v>
      </c>
      <c r="H148" s="17">
        <v>1.0378134977628337</v>
      </c>
      <c r="I148" s="17">
        <v>1.0500477269145991</v>
      </c>
      <c r="J148" s="17">
        <v>1.0312772877658769</v>
      </c>
      <c r="K148" s="11" t="s">
        <v>126</v>
      </c>
      <c r="L148" s="11" t="s">
        <v>95</v>
      </c>
      <c r="AX148" s="12" t="s">
        <v>95</v>
      </c>
    </row>
    <row r="149" spans="1:97" ht="50" x14ac:dyDescent="0.2">
      <c r="A149" s="15" t="s">
        <v>439</v>
      </c>
      <c r="B149" s="7" t="s">
        <v>623</v>
      </c>
      <c r="C149" s="7">
        <v>3056</v>
      </c>
      <c r="D149" s="9" t="s">
        <v>1219</v>
      </c>
      <c r="E149" s="17">
        <v>1.0370463350975392</v>
      </c>
      <c r="F149" s="17">
        <v>1.044692554599908</v>
      </c>
      <c r="G149" s="17">
        <v>1.0284423405882055</v>
      </c>
      <c r="H149" s="17">
        <v>1.002528366814651</v>
      </c>
      <c r="I149" s="17">
        <v>1.0495652916011493</v>
      </c>
      <c r="J149" s="17">
        <v>1.0204804335942734</v>
      </c>
      <c r="K149" s="11" t="s">
        <v>440</v>
      </c>
      <c r="L149" s="11" t="s">
        <v>95</v>
      </c>
      <c r="AA149" s="12" t="s">
        <v>95</v>
      </c>
    </row>
    <row r="150" spans="1:97" ht="75" x14ac:dyDescent="0.2">
      <c r="A150" s="15" t="s">
        <v>283</v>
      </c>
      <c r="B150" s="7" t="s">
        <v>616</v>
      </c>
      <c r="C150" s="7" t="s">
        <v>1016</v>
      </c>
      <c r="D150" s="9" t="s">
        <v>1220</v>
      </c>
      <c r="E150" s="17">
        <v>1.0196436823314148</v>
      </c>
      <c r="F150" s="17">
        <v>1.0181060679316878</v>
      </c>
      <c r="G150" s="17">
        <v>1.061876053144774</v>
      </c>
      <c r="H150" s="17">
        <v>1.0247606790356956</v>
      </c>
      <c r="I150" s="17">
        <v>1.0239803541399333</v>
      </c>
      <c r="J150" s="17">
        <v>0.97838187682922129</v>
      </c>
      <c r="K150" s="11" t="s">
        <v>284</v>
      </c>
      <c r="L150" s="11" t="s">
        <v>92</v>
      </c>
      <c r="M150" s="12" t="s">
        <v>120</v>
      </c>
      <c r="N150" s="12" t="s">
        <v>92</v>
      </c>
      <c r="O150" s="12" t="s">
        <v>120</v>
      </c>
      <c r="R150" s="12" t="s">
        <v>92</v>
      </c>
      <c r="S150" s="11" t="s">
        <v>92</v>
      </c>
      <c r="T150" s="12" t="s">
        <v>120</v>
      </c>
      <c r="W150" s="12" t="s">
        <v>92</v>
      </c>
      <c r="X150" s="12" t="s">
        <v>92</v>
      </c>
      <c r="AM150" s="12" t="s">
        <v>92</v>
      </c>
      <c r="AN150" s="12" t="s">
        <v>92</v>
      </c>
      <c r="AO150" s="12" t="s">
        <v>120</v>
      </c>
      <c r="AP150" s="12" t="s">
        <v>120</v>
      </c>
      <c r="AQ150" s="12" t="s">
        <v>92</v>
      </c>
      <c r="CK150" s="12" t="s">
        <v>120</v>
      </c>
      <c r="CL150" s="12" t="s">
        <v>120</v>
      </c>
      <c r="CM150" s="12" t="s">
        <v>120</v>
      </c>
    </row>
    <row r="151" spans="1:97" ht="50" x14ac:dyDescent="0.2">
      <c r="A151" s="15" t="s">
        <v>441</v>
      </c>
      <c r="B151" s="7" t="s">
        <v>624</v>
      </c>
      <c r="C151" s="7" t="s">
        <v>1017</v>
      </c>
      <c r="D151" s="9" t="s">
        <v>1221</v>
      </c>
      <c r="E151" s="17">
        <v>1.0408427130604314</v>
      </c>
      <c r="F151" s="17">
        <v>1.0289530038613692</v>
      </c>
      <c r="G151" s="17">
        <v>1.0338824867405747</v>
      </c>
      <c r="H151" s="17">
        <v>0.98320002683203056</v>
      </c>
      <c r="I151" s="17">
        <v>1.0449066378844296</v>
      </c>
      <c r="J151" s="17">
        <v>1.0055985928652986</v>
      </c>
      <c r="K151" s="11" t="s">
        <v>442</v>
      </c>
      <c r="L151" s="11" t="s">
        <v>400</v>
      </c>
      <c r="R151" s="12" t="s">
        <v>95</v>
      </c>
      <c r="T151" s="12" t="s">
        <v>95</v>
      </c>
      <c r="W151" s="12" t="s">
        <v>154</v>
      </c>
      <c r="X151" s="12" t="s">
        <v>154</v>
      </c>
      <c r="AN151" s="12" t="s">
        <v>95</v>
      </c>
      <c r="AX151" s="12" t="s">
        <v>95</v>
      </c>
    </row>
    <row r="152" spans="1:97" ht="50" x14ac:dyDescent="0.2">
      <c r="A152" s="15" t="s">
        <v>285</v>
      </c>
      <c r="B152" s="7" t="s">
        <v>616</v>
      </c>
      <c r="C152" s="7" t="s">
        <v>1018</v>
      </c>
      <c r="D152" s="9" t="s">
        <v>1222</v>
      </c>
      <c r="E152" s="17">
        <v>0.98382960494443428</v>
      </c>
      <c r="F152" s="17">
        <v>1.0038699346888571</v>
      </c>
      <c r="G152" s="17">
        <v>0.97805358124084396</v>
      </c>
      <c r="H152" s="17">
        <v>0.9970659857386851</v>
      </c>
      <c r="I152" s="17">
        <v>1.0138646893275705</v>
      </c>
      <c r="J152" s="17">
        <v>1.0056609280393518</v>
      </c>
      <c r="K152" s="11" t="s">
        <v>286</v>
      </c>
      <c r="L152" s="11" t="s">
        <v>95</v>
      </c>
      <c r="CL152" s="12" t="s">
        <v>95</v>
      </c>
    </row>
    <row r="153" spans="1:97" ht="50" x14ac:dyDescent="0.2">
      <c r="A153" s="15" t="s">
        <v>287</v>
      </c>
      <c r="B153" s="7" t="s">
        <v>616</v>
      </c>
      <c r="C153" s="7" t="s">
        <v>1019</v>
      </c>
      <c r="D153" s="9" t="s">
        <v>1223</v>
      </c>
      <c r="E153" s="17">
        <v>1.0080574842644308</v>
      </c>
      <c r="F153" s="17">
        <v>0.96449508140531448</v>
      </c>
      <c r="G153" s="17">
        <v>1.0485910472560882</v>
      </c>
      <c r="H153" s="17">
        <v>0.99656727077789131</v>
      </c>
      <c r="I153" s="17">
        <v>1.0393001817393634</v>
      </c>
      <c r="J153" s="17">
        <v>0.98259186139788057</v>
      </c>
      <c r="K153" s="11" t="s">
        <v>288</v>
      </c>
      <c r="L153" s="11" t="s">
        <v>467</v>
      </c>
      <c r="CH153" s="12" t="s">
        <v>95</v>
      </c>
      <c r="CI153" s="12" t="s">
        <v>95</v>
      </c>
      <c r="CJ153" s="12" t="s">
        <v>154</v>
      </c>
      <c r="CK153" s="12" t="s">
        <v>95</v>
      </c>
      <c r="CL153" s="12" t="s">
        <v>95</v>
      </c>
      <c r="CM153" s="12" t="s">
        <v>95</v>
      </c>
    </row>
    <row r="154" spans="1:97" ht="25" x14ac:dyDescent="0.2">
      <c r="A154" s="15" t="s">
        <v>289</v>
      </c>
      <c r="B154" s="7" t="s">
        <v>616</v>
      </c>
      <c r="C154" s="7" t="s">
        <v>1020</v>
      </c>
      <c r="D154" s="9" t="s">
        <v>1224</v>
      </c>
      <c r="E154" s="17">
        <v>0.99591447106497721</v>
      </c>
      <c r="F154" s="17">
        <v>1.0312732269125524</v>
      </c>
      <c r="G154" s="17">
        <v>1.0850835794694627</v>
      </c>
      <c r="H154" s="17">
        <v>1.013060507553172</v>
      </c>
      <c r="I154" s="17">
        <v>1.01813588252386</v>
      </c>
      <c r="J154" s="17">
        <v>0.98483018459643812</v>
      </c>
      <c r="K154" s="11" t="s">
        <v>290</v>
      </c>
      <c r="L154" s="11" t="s">
        <v>92</v>
      </c>
      <c r="CH154" s="12" t="s">
        <v>92</v>
      </c>
      <c r="CI154" s="12" t="s">
        <v>92</v>
      </c>
      <c r="CJ154" s="12" t="s">
        <v>92</v>
      </c>
    </row>
    <row r="155" spans="1:97" ht="50" x14ac:dyDescent="0.2">
      <c r="A155" s="15" t="s">
        <v>291</v>
      </c>
      <c r="B155" s="7" t="s">
        <v>616</v>
      </c>
      <c r="C155" s="7" t="s">
        <v>1021</v>
      </c>
      <c r="D155" s="9" t="s">
        <v>1225</v>
      </c>
      <c r="E155" s="17">
        <v>0.86710282584384057</v>
      </c>
      <c r="F155" s="17">
        <v>0.88684222403091229</v>
      </c>
      <c r="G155" s="17">
        <v>0.93592727027283984</v>
      </c>
      <c r="H155" s="17">
        <v>0.87253626227911796</v>
      </c>
      <c r="I155" s="17">
        <v>0.8762166324114905</v>
      </c>
      <c r="J155" s="17">
        <v>0.85638612950947191</v>
      </c>
      <c r="K155" s="11" t="s">
        <v>292</v>
      </c>
      <c r="L155" s="11" t="s">
        <v>154</v>
      </c>
      <c r="M155" s="15"/>
      <c r="N155" s="15"/>
      <c r="O155" s="15"/>
      <c r="P155" s="15"/>
      <c r="Q155" s="15"/>
      <c r="R155" s="15" t="s">
        <v>154</v>
      </c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  <c r="BA155" s="15"/>
      <c r="BB155" s="15"/>
      <c r="BC155" s="15"/>
      <c r="BD155" s="15"/>
      <c r="BE155" s="15"/>
      <c r="BF155" s="15"/>
      <c r="BG155" s="15"/>
      <c r="BH155" s="15"/>
      <c r="BI155" s="15"/>
      <c r="BJ155" s="15"/>
      <c r="BK155" s="15"/>
      <c r="BL155" s="15"/>
      <c r="BM155" s="15"/>
      <c r="BN155" s="15"/>
      <c r="BO155" s="15"/>
      <c r="BP155" s="15"/>
      <c r="BQ155" s="15"/>
      <c r="BR155" s="15"/>
      <c r="BS155" s="15"/>
      <c r="BT155" s="15"/>
      <c r="BU155" s="15"/>
      <c r="BV155" s="15"/>
      <c r="BW155" s="15"/>
      <c r="BX155" s="15"/>
      <c r="BY155" s="15"/>
      <c r="BZ155" s="15"/>
      <c r="CA155" s="15"/>
      <c r="CB155" s="15"/>
      <c r="CC155" s="15"/>
      <c r="CD155" s="15"/>
      <c r="CE155" s="15"/>
      <c r="CF155" s="15"/>
      <c r="CG155" s="15"/>
      <c r="CH155" s="15"/>
      <c r="CI155" s="15"/>
      <c r="CJ155" s="15"/>
      <c r="CK155" s="15"/>
      <c r="CL155" s="15"/>
      <c r="CM155" s="15"/>
      <c r="CN155" s="15"/>
      <c r="CO155" s="15"/>
      <c r="CP155" s="15"/>
      <c r="CQ155" s="15"/>
      <c r="CR155" s="15"/>
      <c r="CS155" s="15"/>
    </row>
    <row r="156" spans="1:97" ht="50" x14ac:dyDescent="0.2">
      <c r="A156" s="15" t="s">
        <v>443</v>
      </c>
      <c r="B156" s="7" t="s">
        <v>623</v>
      </c>
      <c r="C156" s="7" t="s">
        <v>1022</v>
      </c>
      <c r="D156" s="9" t="s">
        <v>1226</v>
      </c>
      <c r="E156" s="17">
        <v>0.99130199644597938</v>
      </c>
      <c r="F156" s="17">
        <v>0.9592965818828032</v>
      </c>
      <c r="G156" s="17">
        <v>0.99059352245007559</v>
      </c>
      <c r="H156" s="17">
        <v>0.97436725773786181</v>
      </c>
      <c r="I156" s="17">
        <v>1.0071864609684846</v>
      </c>
      <c r="J156" s="17">
        <v>0.97197100443294204</v>
      </c>
      <c r="K156" s="11" t="s">
        <v>444</v>
      </c>
      <c r="L156" s="11" t="s">
        <v>95</v>
      </c>
      <c r="M156" s="12" t="s">
        <v>95</v>
      </c>
      <c r="R156" s="12" t="s">
        <v>95</v>
      </c>
      <c r="AN156" s="12" t="s">
        <v>95</v>
      </c>
      <c r="AO156" s="12" t="s">
        <v>95</v>
      </c>
      <c r="AX156" s="12" t="s">
        <v>95</v>
      </c>
    </row>
    <row r="157" spans="1:97" ht="50" x14ac:dyDescent="0.2">
      <c r="A157" s="15" t="s">
        <v>293</v>
      </c>
      <c r="B157" s="7" t="s">
        <v>616</v>
      </c>
      <c r="C157" s="7" t="s">
        <v>1023</v>
      </c>
      <c r="D157" s="9" t="s">
        <v>845</v>
      </c>
      <c r="E157" s="17">
        <v>1.0233846050022899</v>
      </c>
      <c r="F157" s="17">
        <v>1.0095728731376366</v>
      </c>
      <c r="G157" s="17">
        <v>1.0703436056362905</v>
      </c>
      <c r="H157" s="17">
        <v>1.0509998687959501</v>
      </c>
      <c r="I157" s="17">
        <v>1.0320394964708504</v>
      </c>
      <c r="J157" s="17">
        <v>0.98560050264015275</v>
      </c>
      <c r="K157" s="11" t="s">
        <v>294</v>
      </c>
      <c r="L157" s="11" t="s">
        <v>295</v>
      </c>
      <c r="AC157" s="12" t="s">
        <v>92</v>
      </c>
      <c r="AJ157" s="12" t="s">
        <v>95</v>
      </c>
      <c r="AL157" s="12" t="s">
        <v>95</v>
      </c>
    </row>
    <row r="158" spans="1:97" ht="50" x14ac:dyDescent="0.2">
      <c r="A158" s="15" t="s">
        <v>296</v>
      </c>
      <c r="B158" s="7" t="s">
        <v>616</v>
      </c>
      <c r="C158" s="7" t="s">
        <v>1024</v>
      </c>
      <c r="D158" s="9" t="s">
        <v>1227</v>
      </c>
      <c r="E158" s="17">
        <v>1.0086739399838511</v>
      </c>
      <c r="F158" s="17">
        <v>1.0410943069433707</v>
      </c>
      <c r="G158" s="17">
        <v>1.0410086462002968</v>
      </c>
      <c r="H158" s="17">
        <v>0.99617111761207433</v>
      </c>
      <c r="I158" s="17">
        <v>1.0184826678793715</v>
      </c>
      <c r="J158" s="17">
        <v>0.98903262921667423</v>
      </c>
      <c r="K158" s="11" t="s">
        <v>129</v>
      </c>
      <c r="L158" s="11" t="s">
        <v>472</v>
      </c>
      <c r="BT158" s="12" t="s">
        <v>92</v>
      </c>
      <c r="BV158" s="12" t="s">
        <v>92</v>
      </c>
      <c r="BW158" s="12" t="s">
        <v>120</v>
      </c>
      <c r="BX158" s="12" t="s">
        <v>120</v>
      </c>
    </row>
    <row r="159" spans="1:97" ht="25" x14ac:dyDescent="0.2">
      <c r="A159" s="15" t="s">
        <v>297</v>
      </c>
      <c r="B159" s="7" t="s">
        <v>616</v>
      </c>
      <c r="C159" s="7" t="s">
        <v>1025</v>
      </c>
      <c r="D159" s="9" t="s">
        <v>1228</v>
      </c>
      <c r="E159" s="17">
        <v>1.0343155799400432</v>
      </c>
      <c r="F159" s="17">
        <v>1.0503342355711496</v>
      </c>
      <c r="G159" s="17">
        <v>1.1041698088256195</v>
      </c>
      <c r="H159" s="17">
        <v>1.069872081344351</v>
      </c>
      <c r="I159" s="17">
        <v>1.0814011266760555</v>
      </c>
      <c r="J159" s="17">
        <v>1.0057270883788136</v>
      </c>
      <c r="K159" s="11" t="s">
        <v>298</v>
      </c>
      <c r="L159" s="11" t="s">
        <v>92</v>
      </c>
      <c r="AN159" s="12" t="s">
        <v>92</v>
      </c>
      <c r="AO159" s="12" t="s">
        <v>92</v>
      </c>
    </row>
    <row r="160" spans="1:97" ht="50" x14ac:dyDescent="0.2">
      <c r="A160" s="15" t="s">
        <v>299</v>
      </c>
      <c r="B160" s="7" t="s">
        <v>616</v>
      </c>
      <c r="C160" s="7" t="s">
        <v>1026</v>
      </c>
      <c r="D160" s="9" t="s">
        <v>1229</v>
      </c>
      <c r="E160" s="17">
        <v>1.0318238931910002</v>
      </c>
      <c r="F160" s="17">
        <v>1.038443807978134</v>
      </c>
      <c r="G160" s="17">
        <v>1.1252908243424258</v>
      </c>
      <c r="H160" s="17">
        <v>1.0492700362808163</v>
      </c>
      <c r="I160" s="17">
        <v>1.0322392910449949</v>
      </c>
      <c r="J160" s="17">
        <v>1.0227272276095978</v>
      </c>
      <c r="K160" s="11" t="s">
        <v>168</v>
      </c>
      <c r="L160" s="11" t="s">
        <v>95</v>
      </c>
      <c r="BR160" s="12" t="s">
        <v>95</v>
      </c>
    </row>
    <row r="161" spans="1:97" ht="50" x14ac:dyDescent="0.2">
      <c r="A161" s="15" t="s">
        <v>300</v>
      </c>
      <c r="B161" s="7" t="s">
        <v>616</v>
      </c>
      <c r="C161" s="7" t="s">
        <v>1027</v>
      </c>
      <c r="D161" s="9" t="s">
        <v>1230</v>
      </c>
      <c r="E161" s="17">
        <v>1.0422424153508878</v>
      </c>
      <c r="F161" s="17">
        <v>1.0283927188579851</v>
      </c>
      <c r="G161" s="17">
        <v>1.1036954919959474</v>
      </c>
      <c r="H161" s="17">
        <v>1.1106125597999561</v>
      </c>
      <c r="I161" s="17">
        <v>1.0576256106112463</v>
      </c>
      <c r="J161" s="17">
        <v>1.011073416429771</v>
      </c>
      <c r="K161" s="11" t="s">
        <v>301</v>
      </c>
      <c r="L161" s="11" t="s">
        <v>95</v>
      </c>
      <c r="CO161" s="12" t="s">
        <v>95</v>
      </c>
      <c r="CP161" s="12" t="s">
        <v>95</v>
      </c>
    </row>
    <row r="162" spans="1:97" ht="50" x14ac:dyDescent="0.2">
      <c r="A162" s="15" t="s">
        <v>302</v>
      </c>
      <c r="B162" s="7" t="s">
        <v>616</v>
      </c>
      <c r="C162" s="7" t="s">
        <v>1028</v>
      </c>
      <c r="D162" s="9" t="s">
        <v>1231</v>
      </c>
      <c r="E162" s="17">
        <v>1.0479443621231248</v>
      </c>
      <c r="F162" s="17">
        <v>1.0360692535087253</v>
      </c>
      <c r="G162" s="17">
        <v>1.0721785188680357</v>
      </c>
      <c r="H162" s="17">
        <v>1.0241869679387725</v>
      </c>
      <c r="I162" s="17">
        <v>1.0584977550419459</v>
      </c>
      <c r="J162" s="17">
        <v>1.0145088377710751</v>
      </c>
      <c r="K162" s="11" t="s">
        <v>303</v>
      </c>
      <c r="L162" s="11" t="s">
        <v>120</v>
      </c>
      <c r="U162" s="12" t="s">
        <v>120</v>
      </c>
    </row>
    <row r="163" spans="1:97" ht="50" x14ac:dyDescent="0.2">
      <c r="A163" s="15" t="s">
        <v>304</v>
      </c>
      <c r="B163" s="7" t="s">
        <v>616</v>
      </c>
      <c r="C163" s="7" t="s">
        <v>1029</v>
      </c>
      <c r="D163" s="9" t="s">
        <v>1232</v>
      </c>
      <c r="E163" s="17">
        <v>1.0173861165046703</v>
      </c>
      <c r="F163" s="17">
        <v>1.0191143766252238</v>
      </c>
      <c r="G163" s="17">
        <v>1.0702276042701064</v>
      </c>
      <c r="H163" s="17">
        <v>1.0274233545507563</v>
      </c>
      <c r="I163" s="17">
        <v>1.0668253357333779</v>
      </c>
      <c r="J163" s="17">
        <v>1.041657169633438</v>
      </c>
      <c r="K163" s="11" t="s">
        <v>305</v>
      </c>
      <c r="L163" s="11" t="s">
        <v>306</v>
      </c>
      <c r="M163" s="15" t="s">
        <v>92</v>
      </c>
      <c r="N163" s="15"/>
      <c r="O163" s="15" t="s">
        <v>92</v>
      </c>
      <c r="P163" s="15" t="s">
        <v>92</v>
      </c>
      <c r="Q163" s="15" t="s">
        <v>92</v>
      </c>
      <c r="R163" s="15" t="s">
        <v>95</v>
      </c>
      <c r="AN163" s="12" t="s">
        <v>95</v>
      </c>
      <c r="AX163" s="12" t="s">
        <v>95</v>
      </c>
    </row>
    <row r="164" spans="1:97" ht="25" x14ac:dyDescent="0.2">
      <c r="A164" s="15" t="s">
        <v>307</v>
      </c>
      <c r="B164" s="7" t="s">
        <v>616</v>
      </c>
      <c r="C164" s="7" t="s">
        <v>1030</v>
      </c>
      <c r="D164" s="9" t="s">
        <v>1233</v>
      </c>
      <c r="E164" s="17">
        <v>0.95656007633692774</v>
      </c>
      <c r="F164" s="17">
        <v>0.93071817317983552</v>
      </c>
      <c r="G164" s="17">
        <v>0.93110299575972366</v>
      </c>
      <c r="H164" s="17">
        <v>0.82005638967508565</v>
      </c>
      <c r="I164" s="17">
        <v>0.99630585986814424</v>
      </c>
      <c r="J164" s="17">
        <v>0.99596813625691105</v>
      </c>
      <c r="K164" s="11" t="s">
        <v>40</v>
      </c>
      <c r="L164" s="11" t="s">
        <v>92</v>
      </c>
      <c r="M164" s="15"/>
      <c r="N164" s="15"/>
      <c r="O164" s="15"/>
      <c r="P164" s="15"/>
      <c r="Q164" s="15"/>
      <c r="R164" s="15"/>
      <c r="AT164" s="15" t="s">
        <v>92</v>
      </c>
      <c r="AU164" s="15"/>
    </row>
    <row r="165" spans="1:97" ht="25" x14ac:dyDescent="0.2">
      <c r="A165" s="15" t="s">
        <v>308</v>
      </c>
      <c r="B165" s="7" t="s">
        <v>616</v>
      </c>
      <c r="C165" s="7" t="s">
        <v>1031</v>
      </c>
      <c r="D165" s="9" t="s">
        <v>1234</v>
      </c>
      <c r="E165" s="17">
        <v>1.0265010553284122</v>
      </c>
      <c r="F165" s="17">
        <v>1.0510836417999316</v>
      </c>
      <c r="G165" s="17">
        <v>1.1042887860738901</v>
      </c>
      <c r="H165" s="17">
        <v>1.0545744470227909</v>
      </c>
      <c r="I165" s="17">
        <v>1.0575274307001825</v>
      </c>
      <c r="J165" s="17">
        <v>1.026941326668759</v>
      </c>
      <c r="K165" s="11" t="s">
        <v>309</v>
      </c>
      <c r="L165" s="11" t="s">
        <v>92</v>
      </c>
      <c r="BJ165" s="12" t="s">
        <v>92</v>
      </c>
      <c r="BK165" s="12" t="s">
        <v>92</v>
      </c>
    </row>
    <row r="166" spans="1:97" ht="50" x14ac:dyDescent="0.2">
      <c r="A166" s="15" t="s">
        <v>310</v>
      </c>
      <c r="B166" s="7" t="s">
        <v>616</v>
      </c>
      <c r="C166" s="7" t="s">
        <v>1032</v>
      </c>
      <c r="D166" s="9" t="s">
        <v>1235</v>
      </c>
      <c r="E166" s="17">
        <v>1.0143873502675513</v>
      </c>
      <c r="F166" s="17">
        <v>1.0365228752181581</v>
      </c>
      <c r="G166" s="17">
        <v>1.1023309439603259</v>
      </c>
      <c r="H166" s="17">
        <v>1.0650841536622073</v>
      </c>
      <c r="I166" s="17">
        <v>1.0287324758810372</v>
      </c>
      <c r="J166" s="17">
        <v>1.0307200524449447</v>
      </c>
      <c r="K166" s="11" t="s">
        <v>158</v>
      </c>
      <c r="L166" s="11" t="s">
        <v>95</v>
      </c>
      <c r="AY166" s="12" t="s">
        <v>95</v>
      </c>
    </row>
    <row r="167" spans="1:97" ht="50" x14ac:dyDescent="0.2">
      <c r="A167" s="15" t="s">
        <v>311</v>
      </c>
      <c r="B167" s="7" t="s">
        <v>616</v>
      </c>
      <c r="C167" s="7" t="s">
        <v>1033</v>
      </c>
      <c r="D167" s="9" t="s">
        <v>1092</v>
      </c>
      <c r="E167" s="17">
        <v>1.00369971066542</v>
      </c>
      <c r="F167" s="17">
        <v>0.98659366194310638</v>
      </c>
      <c r="G167" s="17">
        <v>1.0656258414059556</v>
      </c>
      <c r="H167" s="17">
        <v>0.9788897128506433</v>
      </c>
      <c r="I167" s="17">
        <v>1.0379974021994705</v>
      </c>
      <c r="J167" s="17">
        <v>0.95288218863221774</v>
      </c>
      <c r="K167" s="11" t="s">
        <v>312</v>
      </c>
      <c r="L167" s="11" t="s">
        <v>95</v>
      </c>
      <c r="AH167" s="12" t="s">
        <v>95</v>
      </c>
      <c r="AW167" s="12" t="s">
        <v>95</v>
      </c>
    </row>
    <row r="168" spans="1:97" ht="25" x14ac:dyDescent="0.2">
      <c r="A168" s="15" t="s">
        <v>313</v>
      </c>
      <c r="B168" s="7" t="s">
        <v>616</v>
      </c>
      <c r="C168" s="7" t="s">
        <v>1034</v>
      </c>
      <c r="D168" s="9" t="s">
        <v>1236</v>
      </c>
      <c r="E168" s="17">
        <v>0.97466589472276732</v>
      </c>
      <c r="F168" s="17">
        <v>1.011441606210179</v>
      </c>
      <c r="G168" s="17">
        <v>1.0966063059645426</v>
      </c>
      <c r="H168" s="17">
        <v>1.067061368311286</v>
      </c>
      <c r="I168" s="17">
        <v>1.11111374130144</v>
      </c>
      <c r="J168" s="17">
        <v>1.0232060004127577</v>
      </c>
      <c r="K168" s="11" t="s">
        <v>86</v>
      </c>
      <c r="L168" s="11" t="s">
        <v>92</v>
      </c>
      <c r="CO168" s="12" t="s">
        <v>92</v>
      </c>
    </row>
    <row r="169" spans="1:97" ht="25" x14ac:dyDescent="0.2">
      <c r="A169" s="15" t="s">
        <v>445</v>
      </c>
      <c r="B169" s="7" t="s">
        <v>623</v>
      </c>
      <c r="C169" s="7">
        <v>3680</v>
      </c>
      <c r="D169" s="9" t="s">
        <v>1237</v>
      </c>
      <c r="E169" s="17">
        <v>1.0316771610679554</v>
      </c>
      <c r="F169" s="17">
        <v>1.0597953702868734</v>
      </c>
      <c r="G169" s="17">
        <v>1.0476422270109318</v>
      </c>
      <c r="H169" s="17">
        <v>0.99417308803461824</v>
      </c>
      <c r="I169" s="17">
        <v>1.0509038401077275</v>
      </c>
      <c r="J169" s="17">
        <v>1.0217270301483261</v>
      </c>
      <c r="K169" s="11" t="s">
        <v>298</v>
      </c>
      <c r="L169" s="11" t="s">
        <v>92</v>
      </c>
      <c r="AN169" s="12" t="s">
        <v>92</v>
      </c>
      <c r="AO169" s="12" t="s">
        <v>92</v>
      </c>
    </row>
    <row r="170" spans="1:97" ht="25" x14ac:dyDescent="0.2">
      <c r="A170" s="15" t="s">
        <v>314</v>
      </c>
      <c r="B170" s="7" t="s">
        <v>616</v>
      </c>
      <c r="C170" s="7" t="s">
        <v>1035</v>
      </c>
      <c r="D170" s="9" t="s">
        <v>1238</v>
      </c>
      <c r="E170" s="17">
        <v>1.0283973882668216</v>
      </c>
      <c r="F170" s="17">
        <v>0.99153549150648301</v>
      </c>
      <c r="G170" s="17">
        <v>1.075443699608744</v>
      </c>
      <c r="H170" s="17">
        <v>1.0522585280142076</v>
      </c>
      <c r="I170" s="17">
        <v>1.0793882944909581</v>
      </c>
      <c r="J170" s="17">
        <v>0.98429480069362707</v>
      </c>
      <c r="K170" s="11" t="s">
        <v>315</v>
      </c>
      <c r="L170" s="11" t="s">
        <v>101</v>
      </c>
      <c r="AM170" s="12" t="s">
        <v>92</v>
      </c>
      <c r="AN170" s="12" t="s">
        <v>92</v>
      </c>
      <c r="AO170" s="12" t="s">
        <v>92</v>
      </c>
      <c r="AP170" s="12" t="s">
        <v>92</v>
      </c>
      <c r="AQ170" s="12" t="s">
        <v>92</v>
      </c>
    </row>
    <row r="171" spans="1:97" ht="50" x14ac:dyDescent="0.2">
      <c r="A171" s="15" t="s">
        <v>316</v>
      </c>
      <c r="B171" s="7" t="s">
        <v>616</v>
      </c>
      <c r="C171" s="7" t="s">
        <v>1036</v>
      </c>
      <c r="D171" s="9" t="s">
        <v>1239</v>
      </c>
      <c r="E171" s="17">
        <v>0.99865021219488048</v>
      </c>
      <c r="F171" s="17">
        <v>1.0007397338780135</v>
      </c>
      <c r="G171" s="17">
        <v>1.0763561630070275</v>
      </c>
      <c r="H171" s="17">
        <v>1.0307137710653487</v>
      </c>
      <c r="I171" s="17">
        <v>1.0664424048868508</v>
      </c>
      <c r="J171" s="17">
        <v>1.0281490827521538</v>
      </c>
      <c r="K171" s="11" t="s">
        <v>317</v>
      </c>
      <c r="L171" s="11" t="s">
        <v>95</v>
      </c>
      <c r="R171" s="12" t="s">
        <v>95</v>
      </c>
      <c r="S171" s="12" t="s">
        <v>95</v>
      </c>
      <c r="T171" s="12" t="s">
        <v>95</v>
      </c>
    </row>
    <row r="172" spans="1:97" ht="25" x14ac:dyDescent="0.2">
      <c r="A172" s="15" t="s">
        <v>318</v>
      </c>
      <c r="B172" s="7" t="s">
        <v>616</v>
      </c>
      <c r="C172" s="7" t="s">
        <v>1037</v>
      </c>
      <c r="D172" s="9" t="s">
        <v>1240</v>
      </c>
      <c r="E172" s="17">
        <v>1.0518452720504567</v>
      </c>
      <c r="F172" s="17">
        <v>0.97217233141291548</v>
      </c>
      <c r="G172" s="17">
        <v>1.0501167928903665</v>
      </c>
      <c r="H172" s="17">
        <v>0.9742015850201351</v>
      </c>
      <c r="I172" s="17">
        <v>1.0273826644360777</v>
      </c>
      <c r="J172" s="17">
        <v>0.96574510713067829</v>
      </c>
      <c r="K172" s="11" t="s">
        <v>319</v>
      </c>
      <c r="L172" s="11" t="s">
        <v>152</v>
      </c>
      <c r="AX172" s="12" t="s">
        <v>95</v>
      </c>
      <c r="BP172" s="12" t="s">
        <v>95</v>
      </c>
    </row>
    <row r="173" spans="1:97" ht="25" x14ac:dyDescent="0.2">
      <c r="A173" s="15" t="s">
        <v>320</v>
      </c>
      <c r="B173" s="7" t="s">
        <v>616</v>
      </c>
      <c r="C173" s="7" t="s">
        <v>1038</v>
      </c>
      <c r="D173" s="9" t="s">
        <v>1241</v>
      </c>
      <c r="E173" s="17">
        <v>0.83229991005823956</v>
      </c>
      <c r="F173" s="17">
        <v>0.87498233986543106</v>
      </c>
      <c r="G173" s="17">
        <v>0.87741933989628196</v>
      </c>
      <c r="H173" s="17">
        <v>0.90537823614091972</v>
      </c>
      <c r="I173" s="17">
        <v>0.99260903395121536</v>
      </c>
      <c r="J173" s="17">
        <v>0.95034387335621906</v>
      </c>
      <c r="K173" s="11" t="s">
        <v>86</v>
      </c>
      <c r="L173" s="11" t="s">
        <v>92</v>
      </c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J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  <c r="BA173" s="15"/>
      <c r="BB173" s="15"/>
      <c r="BC173" s="15"/>
      <c r="BD173" s="15"/>
      <c r="BE173" s="15"/>
      <c r="BF173" s="15"/>
      <c r="BG173" s="15"/>
      <c r="BH173" s="15"/>
      <c r="BI173" s="15"/>
      <c r="BJ173" s="15"/>
      <c r="BK173" s="15"/>
      <c r="BL173" s="15"/>
      <c r="BM173" s="15"/>
      <c r="BN173" s="15"/>
      <c r="BO173" s="15"/>
      <c r="BP173" s="15"/>
      <c r="BQ173" s="15"/>
      <c r="BR173" s="15"/>
      <c r="BS173" s="15"/>
      <c r="BT173" s="15"/>
      <c r="BU173" s="15"/>
      <c r="BV173" s="15"/>
      <c r="BW173" s="15"/>
      <c r="BX173" s="15"/>
      <c r="BY173" s="15"/>
      <c r="BZ173" s="15"/>
      <c r="CA173" s="15"/>
      <c r="CB173" s="15"/>
      <c r="CC173" s="15"/>
      <c r="CD173" s="15"/>
      <c r="CE173" s="15"/>
      <c r="CF173" s="15"/>
      <c r="CG173" s="15"/>
      <c r="CH173" s="15"/>
      <c r="CI173" s="15"/>
      <c r="CJ173" s="15"/>
      <c r="CK173" s="15"/>
      <c r="CL173" s="15"/>
      <c r="CM173" s="15"/>
      <c r="CN173" s="15"/>
      <c r="CO173" s="15" t="s">
        <v>92</v>
      </c>
      <c r="CP173" s="15"/>
      <c r="CQ173" s="15"/>
      <c r="CR173" s="15"/>
      <c r="CS173" s="15"/>
    </row>
    <row r="174" spans="1:97" ht="50" x14ac:dyDescent="0.2">
      <c r="A174" s="15" t="s">
        <v>321</v>
      </c>
      <c r="B174" s="7" t="s">
        <v>616</v>
      </c>
      <c r="C174" s="7" t="s">
        <v>1039</v>
      </c>
      <c r="D174" s="9" t="s">
        <v>1242</v>
      </c>
      <c r="E174" s="17">
        <v>0.99178362135814646</v>
      </c>
      <c r="F174" s="17">
        <v>1.0234473914464473</v>
      </c>
      <c r="G174" s="17">
        <v>1.0793272127264388</v>
      </c>
      <c r="H174" s="17">
        <v>0.97959379897855614</v>
      </c>
      <c r="I174" s="17">
        <v>1.0452962060633288</v>
      </c>
      <c r="J174" s="17">
        <v>1.0435697693557076</v>
      </c>
      <c r="K174" s="11" t="s">
        <v>70</v>
      </c>
      <c r="L174" s="11" t="s">
        <v>152</v>
      </c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J174" s="15"/>
      <c r="AK174" s="15"/>
      <c r="AL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  <c r="AW174" s="15"/>
      <c r="AX174" s="15"/>
      <c r="AY174" s="15"/>
      <c r="AZ174" s="15"/>
      <c r="BA174" s="15"/>
      <c r="BB174" s="15"/>
      <c r="BC174" s="15"/>
      <c r="BD174" s="15"/>
      <c r="BE174" s="15"/>
      <c r="BF174" s="15"/>
      <c r="BG174" s="15"/>
      <c r="BH174" s="15"/>
      <c r="BI174" s="15"/>
      <c r="BJ174" s="15"/>
      <c r="BK174" s="15"/>
      <c r="BL174" s="15"/>
      <c r="BM174" s="15"/>
      <c r="BN174" s="15"/>
      <c r="BO174" s="15"/>
      <c r="BP174" s="15"/>
      <c r="BQ174" s="15"/>
      <c r="BR174" s="15"/>
      <c r="BS174" s="15"/>
      <c r="BT174" s="15"/>
      <c r="BU174" s="15"/>
      <c r="BV174" s="15"/>
      <c r="BW174" s="15"/>
      <c r="BX174" s="15"/>
      <c r="BY174" s="12" t="s">
        <v>152</v>
      </c>
      <c r="BZ174" s="15"/>
      <c r="CA174" s="15"/>
      <c r="CB174" s="15"/>
      <c r="CC174" s="15"/>
      <c r="CD174" s="15"/>
      <c r="CE174" s="15"/>
      <c r="CF174" s="15"/>
      <c r="CG174" s="15"/>
      <c r="CH174" s="15"/>
      <c r="CI174" s="15"/>
      <c r="CJ174" s="15"/>
      <c r="CK174" s="15"/>
      <c r="CL174" s="15"/>
      <c r="CM174" s="15"/>
      <c r="CN174" s="15"/>
      <c r="CO174" s="15"/>
      <c r="CP174" s="15"/>
      <c r="CQ174" s="15"/>
      <c r="CR174" s="15"/>
      <c r="CS174" s="15"/>
    </row>
    <row r="175" spans="1:97" ht="50" x14ac:dyDescent="0.2">
      <c r="A175" s="15" t="s">
        <v>322</v>
      </c>
      <c r="B175" s="7" t="s">
        <v>616</v>
      </c>
      <c r="C175" s="7" t="s">
        <v>1040</v>
      </c>
      <c r="D175" s="9" t="s">
        <v>1243</v>
      </c>
      <c r="E175" s="17">
        <v>0.68792919660030905</v>
      </c>
      <c r="F175" s="17">
        <v>0.83013455148820703</v>
      </c>
      <c r="G175" s="17">
        <v>0.73413668322760317</v>
      </c>
      <c r="H175" s="17">
        <v>0.76301758018123778</v>
      </c>
      <c r="I175" s="17">
        <v>0.66063985498774025</v>
      </c>
      <c r="J175" s="17">
        <v>0.79837873158780126</v>
      </c>
      <c r="K175" s="11" t="s">
        <v>31</v>
      </c>
      <c r="L175" s="11" t="s">
        <v>95</v>
      </c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J175" s="15"/>
      <c r="AK175" s="15" t="s">
        <v>95</v>
      </c>
      <c r="AL175" s="15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  <c r="AZ175" s="15"/>
      <c r="BA175" s="15"/>
      <c r="BB175" s="15"/>
      <c r="BC175" s="15"/>
      <c r="BD175" s="15"/>
      <c r="BE175" s="15"/>
      <c r="BF175" s="15"/>
      <c r="BG175" s="15"/>
      <c r="BH175" s="15"/>
      <c r="BI175" s="15"/>
      <c r="BJ175" s="15"/>
      <c r="BK175" s="15"/>
      <c r="BL175" s="15"/>
      <c r="BM175" s="15"/>
      <c r="BN175" s="15"/>
      <c r="BO175" s="15"/>
      <c r="BP175" s="15"/>
      <c r="BQ175" s="15"/>
      <c r="BR175" s="15"/>
      <c r="BS175" s="15"/>
      <c r="BT175" s="15"/>
      <c r="BU175" s="15"/>
      <c r="BV175" s="15"/>
      <c r="BW175" s="15"/>
      <c r="BX175" s="15"/>
      <c r="BY175" s="15"/>
      <c r="BZ175" s="15"/>
      <c r="CA175" s="15"/>
      <c r="CB175" s="15"/>
      <c r="CC175" s="15"/>
      <c r="CD175" s="15"/>
      <c r="CE175" s="15"/>
      <c r="CF175" s="15"/>
      <c r="CG175" s="15"/>
      <c r="CH175" s="15"/>
      <c r="CI175" s="15"/>
      <c r="CJ175" s="15"/>
      <c r="CK175" s="15"/>
      <c r="CL175" s="15"/>
      <c r="CM175" s="15"/>
      <c r="CN175" s="15"/>
      <c r="CO175" s="15"/>
      <c r="CP175" s="15"/>
      <c r="CQ175" s="15"/>
      <c r="CR175" s="15"/>
      <c r="CS175" s="15"/>
    </row>
    <row r="176" spans="1:97" ht="50" x14ac:dyDescent="0.2">
      <c r="A176" s="15" t="s">
        <v>323</v>
      </c>
      <c r="B176" s="7" t="s">
        <v>616</v>
      </c>
      <c r="C176" s="7" t="s">
        <v>1041</v>
      </c>
      <c r="D176" s="9" t="s">
        <v>1244</v>
      </c>
      <c r="E176" s="17">
        <v>1.0187888816374666</v>
      </c>
      <c r="F176" s="17">
        <v>0.99972176942539992</v>
      </c>
      <c r="G176" s="17">
        <v>1.070834205504777</v>
      </c>
      <c r="H176" s="17">
        <v>1.0218657919397074</v>
      </c>
      <c r="I176" s="17">
        <v>0.99627216268944285</v>
      </c>
      <c r="J176" s="17">
        <v>1.0540572904335783</v>
      </c>
      <c r="K176" s="11" t="s">
        <v>107</v>
      </c>
      <c r="L176" s="11" t="s">
        <v>95</v>
      </c>
      <c r="BN176" s="12" t="s">
        <v>95</v>
      </c>
      <c r="BO176" s="12" t="s">
        <v>95</v>
      </c>
    </row>
    <row r="177" spans="1:97" ht="50" x14ac:dyDescent="0.2">
      <c r="A177" s="15" t="s">
        <v>324</v>
      </c>
      <c r="B177" s="7" t="s">
        <v>616</v>
      </c>
      <c r="C177" s="7" t="s">
        <v>1042</v>
      </c>
      <c r="D177" s="9" t="s">
        <v>1245</v>
      </c>
      <c r="E177" s="17">
        <v>1.0169972070220161</v>
      </c>
      <c r="F177" s="17">
        <v>1.0185204620541208</v>
      </c>
      <c r="G177" s="17">
        <v>1.0620318798275827</v>
      </c>
      <c r="H177" s="17">
        <v>1.0355505736522528</v>
      </c>
      <c r="I177" s="17">
        <v>1.0489000311440089</v>
      </c>
      <c r="J177" s="17">
        <v>1.0047294232727695</v>
      </c>
      <c r="K177" s="11" t="s">
        <v>325</v>
      </c>
      <c r="L177" s="11" t="s">
        <v>95</v>
      </c>
      <c r="X177" s="12" t="s">
        <v>95</v>
      </c>
    </row>
    <row r="178" spans="1:97" ht="50" x14ac:dyDescent="0.2">
      <c r="A178" s="15" t="s">
        <v>326</v>
      </c>
      <c r="B178" s="7" t="s">
        <v>616</v>
      </c>
      <c r="C178" s="7" t="s">
        <v>1043</v>
      </c>
      <c r="D178" s="9" t="s">
        <v>1246</v>
      </c>
      <c r="E178" s="17">
        <v>1.0467668844422726</v>
      </c>
      <c r="F178" s="17">
        <v>0.96369800081404777</v>
      </c>
      <c r="G178" s="17">
        <v>1.0273677769825089</v>
      </c>
      <c r="H178" s="17">
        <v>0.97642901345044064</v>
      </c>
      <c r="I178" s="17">
        <v>1.0468024178906883</v>
      </c>
      <c r="J178" s="17">
        <v>0.99674821342440445</v>
      </c>
      <c r="K178" s="11" t="s">
        <v>327</v>
      </c>
      <c r="L178" s="11" t="s">
        <v>152</v>
      </c>
      <c r="W178" s="15" t="s">
        <v>328</v>
      </c>
    </row>
    <row r="179" spans="1:97" ht="50" x14ac:dyDescent="0.2">
      <c r="A179" s="15" t="s">
        <v>329</v>
      </c>
      <c r="B179" s="7" t="s">
        <v>616</v>
      </c>
      <c r="C179" s="7" t="s">
        <v>1044</v>
      </c>
      <c r="D179" s="9" t="s">
        <v>1247</v>
      </c>
      <c r="E179" s="17">
        <v>0.93606080530916314</v>
      </c>
      <c r="F179" s="17">
        <v>0.95147226325128798</v>
      </c>
      <c r="G179" s="17">
        <v>0.97675366131106856</v>
      </c>
      <c r="H179" s="17">
        <v>0.96338101686996902</v>
      </c>
      <c r="I179" s="17">
        <v>0.95756150728567191</v>
      </c>
      <c r="J179" s="17">
        <v>1.0023519430366592</v>
      </c>
      <c r="K179" s="11" t="s">
        <v>107</v>
      </c>
      <c r="L179" s="11" t="s">
        <v>95</v>
      </c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  <c r="AZ179" s="15"/>
      <c r="BA179" s="15"/>
      <c r="BB179" s="15"/>
      <c r="BC179" s="15"/>
      <c r="BD179" s="15"/>
      <c r="BE179" s="15"/>
      <c r="BF179" s="15"/>
      <c r="BG179" s="15"/>
      <c r="BH179" s="15"/>
      <c r="BI179" s="15"/>
      <c r="BJ179" s="15"/>
      <c r="BK179" s="15"/>
      <c r="BL179" s="15"/>
      <c r="BM179" s="15"/>
      <c r="BN179" s="15" t="s">
        <v>95</v>
      </c>
      <c r="BO179" s="15" t="s">
        <v>95</v>
      </c>
      <c r="BP179" s="15"/>
      <c r="BQ179" s="15"/>
      <c r="BR179" s="15"/>
      <c r="BS179" s="15"/>
      <c r="BT179" s="15"/>
      <c r="BU179" s="15"/>
      <c r="BV179" s="15"/>
      <c r="BW179" s="15"/>
      <c r="BX179" s="15"/>
      <c r="BY179" s="15"/>
      <c r="BZ179" s="15"/>
      <c r="CA179" s="15"/>
      <c r="CB179" s="15"/>
      <c r="CC179" s="15"/>
      <c r="CD179" s="15"/>
      <c r="CE179" s="15"/>
      <c r="CF179" s="15"/>
      <c r="CG179" s="15"/>
      <c r="CH179" s="15"/>
      <c r="CI179" s="15"/>
      <c r="CJ179" s="15"/>
      <c r="CK179" s="15"/>
      <c r="CL179" s="15"/>
      <c r="CM179" s="15"/>
      <c r="CN179" s="15"/>
      <c r="CO179" s="15"/>
      <c r="CP179" s="15"/>
      <c r="CQ179" s="15"/>
      <c r="CR179" s="15"/>
      <c r="CS179" s="15"/>
    </row>
    <row r="180" spans="1:97" ht="37.5" customHeight="1" x14ac:dyDescent="0.2">
      <c r="A180" s="15" t="s">
        <v>330</v>
      </c>
      <c r="B180" s="7" t="s">
        <v>616</v>
      </c>
      <c r="C180" s="7" t="s">
        <v>1045</v>
      </c>
      <c r="D180" s="9" t="s">
        <v>1248</v>
      </c>
      <c r="E180" s="17">
        <v>1.033319453567453</v>
      </c>
      <c r="F180" s="17">
        <v>1.0103410546927021</v>
      </c>
      <c r="G180" s="17">
        <v>1.081028282155267</v>
      </c>
      <c r="H180" s="17">
        <v>0.98997701730386289</v>
      </c>
      <c r="I180" s="17">
        <v>1.0539123066816809</v>
      </c>
      <c r="J180" s="17">
        <v>0.99707633856180111</v>
      </c>
      <c r="K180" s="11" t="s">
        <v>327</v>
      </c>
      <c r="L180" s="11" t="s">
        <v>95</v>
      </c>
      <c r="W180" s="12" t="s">
        <v>95</v>
      </c>
    </row>
    <row r="181" spans="1:97" ht="50.25" customHeight="1" x14ac:dyDescent="0.2">
      <c r="A181" s="15" t="s">
        <v>331</v>
      </c>
      <c r="B181" s="7" t="s">
        <v>616</v>
      </c>
      <c r="C181" s="7" t="s">
        <v>1046</v>
      </c>
      <c r="D181" s="9" t="s">
        <v>1249</v>
      </c>
      <c r="E181" s="17">
        <v>1.0037542041295009</v>
      </c>
      <c r="F181" s="17">
        <v>0.78140767422764723</v>
      </c>
      <c r="G181" s="17">
        <v>0.93961098044771885</v>
      </c>
      <c r="H181" s="17">
        <v>0.99023468951847682</v>
      </c>
      <c r="I181" s="17">
        <v>0.90243328763694786</v>
      </c>
      <c r="J181" s="17">
        <v>0.66599423997844298</v>
      </c>
      <c r="K181" s="11" t="s">
        <v>332</v>
      </c>
      <c r="L181" s="11" t="s">
        <v>95</v>
      </c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 t="s">
        <v>95</v>
      </c>
      <c r="Z181" s="15" t="s">
        <v>95</v>
      </c>
      <c r="AA181" s="15" t="s">
        <v>95</v>
      </c>
      <c r="AB181" s="15" t="s">
        <v>95</v>
      </c>
      <c r="AC181" s="15"/>
      <c r="AD181" s="15"/>
      <c r="AE181" s="15"/>
      <c r="AF181" s="15"/>
      <c r="AG181" s="15"/>
      <c r="AH181" s="15"/>
      <c r="AI181" s="15"/>
      <c r="AJ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  <c r="BA181" s="15"/>
      <c r="BB181" s="15"/>
      <c r="BC181" s="15"/>
      <c r="BD181" s="15"/>
      <c r="BE181" s="15"/>
      <c r="BF181" s="15"/>
      <c r="BG181" s="15"/>
      <c r="BH181" s="15"/>
      <c r="BI181" s="15"/>
      <c r="BJ181" s="15"/>
      <c r="BK181" s="15"/>
      <c r="BL181" s="15"/>
      <c r="BM181" s="15"/>
      <c r="BN181" s="15"/>
      <c r="BO181" s="15"/>
      <c r="BP181" s="15"/>
      <c r="BQ181" s="15"/>
      <c r="BR181" s="15"/>
      <c r="BS181" s="15"/>
      <c r="BT181" s="15"/>
      <c r="BU181" s="15"/>
      <c r="BV181" s="15"/>
      <c r="BW181" s="15"/>
      <c r="BX181" s="15"/>
      <c r="BY181" s="15"/>
      <c r="BZ181" s="15"/>
      <c r="CA181" s="15"/>
      <c r="CB181" s="15"/>
      <c r="CC181" s="15"/>
      <c r="CD181" s="15"/>
      <c r="CE181" s="15"/>
      <c r="CF181" s="15"/>
      <c r="CG181" s="15"/>
      <c r="CH181" s="15"/>
      <c r="CI181" s="15"/>
      <c r="CJ181" s="15"/>
      <c r="CK181" s="15"/>
      <c r="CL181" s="15"/>
      <c r="CM181" s="15"/>
      <c r="CN181" s="15"/>
      <c r="CO181" s="15"/>
      <c r="CP181" s="15"/>
      <c r="CQ181" s="15"/>
      <c r="CR181" s="15"/>
      <c r="CS181" s="15"/>
    </row>
    <row r="182" spans="1:97" ht="75" x14ac:dyDescent="0.2">
      <c r="A182" s="15" t="s">
        <v>333</v>
      </c>
      <c r="B182" s="7" t="s">
        <v>616</v>
      </c>
      <c r="C182" s="7" t="s">
        <v>1047</v>
      </c>
      <c r="D182" s="9" t="s">
        <v>1250</v>
      </c>
      <c r="E182" s="17">
        <v>1.0302305355242933</v>
      </c>
      <c r="F182" s="17">
        <v>1.0402132465941394</v>
      </c>
      <c r="G182" s="17">
        <v>1.0752490784270758</v>
      </c>
      <c r="H182" s="17">
        <v>1.0498945824854318</v>
      </c>
      <c r="I182" s="17">
        <v>1.086451141861106</v>
      </c>
      <c r="J182" s="17">
        <v>1.011491123132477</v>
      </c>
      <c r="K182" s="11" t="s">
        <v>468</v>
      </c>
      <c r="L182" s="11" t="s">
        <v>95</v>
      </c>
      <c r="BC182" s="12" t="s">
        <v>334</v>
      </c>
      <c r="BD182" s="12" t="s">
        <v>95</v>
      </c>
      <c r="BE182" s="12" t="s">
        <v>95</v>
      </c>
      <c r="BF182" s="12" t="s">
        <v>95</v>
      </c>
      <c r="BG182" s="12" t="s">
        <v>95</v>
      </c>
    </row>
    <row r="183" spans="1:97" ht="50" x14ac:dyDescent="0.2">
      <c r="A183" s="15" t="s">
        <v>335</v>
      </c>
      <c r="B183" s="7" t="s">
        <v>616</v>
      </c>
      <c r="C183" s="7" t="s">
        <v>1048</v>
      </c>
      <c r="D183" s="9" t="s">
        <v>1251</v>
      </c>
      <c r="E183" s="17">
        <v>1.042654631273539</v>
      </c>
      <c r="F183" s="17">
        <v>1.0540927802661202</v>
      </c>
      <c r="G183" s="17">
        <v>1.1032401433771017</v>
      </c>
      <c r="H183" s="17">
        <v>1.0585314616522425</v>
      </c>
      <c r="I183" s="17">
        <v>1.0985391984879018</v>
      </c>
      <c r="J183" s="17">
        <v>1.028666286601841</v>
      </c>
      <c r="K183" s="11" t="s">
        <v>290</v>
      </c>
      <c r="L183" s="11" t="s">
        <v>95</v>
      </c>
      <c r="CH183" s="12" t="s">
        <v>95</v>
      </c>
      <c r="CI183" s="12" t="s">
        <v>95</v>
      </c>
      <c r="CJ183" s="12" t="s">
        <v>95</v>
      </c>
    </row>
    <row r="184" spans="1:97" ht="50" x14ac:dyDescent="0.2">
      <c r="A184" s="15" t="s">
        <v>336</v>
      </c>
      <c r="B184" s="7" t="s">
        <v>616</v>
      </c>
      <c r="C184" s="7" t="s">
        <v>1049</v>
      </c>
      <c r="D184" s="9" t="s">
        <v>1252</v>
      </c>
      <c r="E184" s="17">
        <v>1.0357706136542333</v>
      </c>
      <c r="F184" s="17">
        <v>1.0369116817202839</v>
      </c>
      <c r="G184" s="17">
        <v>1.0786257715479992</v>
      </c>
      <c r="H184" s="17">
        <v>1.0602936210597265</v>
      </c>
      <c r="I184" s="17">
        <v>1.0665333088156903</v>
      </c>
      <c r="J184" s="17">
        <v>1.040244957025998</v>
      </c>
      <c r="K184" s="11" t="s">
        <v>144</v>
      </c>
      <c r="L184" s="11" t="s">
        <v>95</v>
      </c>
      <c r="AR184" s="12" t="s">
        <v>95</v>
      </c>
    </row>
    <row r="185" spans="1:97" ht="50" x14ac:dyDescent="0.2">
      <c r="A185" s="15" t="s">
        <v>337</v>
      </c>
      <c r="B185" s="7" t="s">
        <v>616</v>
      </c>
      <c r="C185" s="7" t="s">
        <v>1050</v>
      </c>
      <c r="D185" s="9" t="s">
        <v>843</v>
      </c>
      <c r="E185" s="17">
        <v>1.0220572084294144</v>
      </c>
      <c r="F185" s="17">
        <v>1.0497708809268014</v>
      </c>
      <c r="G185" s="17">
        <v>1.1020865189947</v>
      </c>
      <c r="H185" s="17">
        <v>1.0496557937437059</v>
      </c>
      <c r="I185" s="17">
        <v>1.0723167101058546</v>
      </c>
      <c r="J185" s="17">
        <v>1.0262255538746812</v>
      </c>
      <c r="K185" s="11" t="s">
        <v>97</v>
      </c>
      <c r="L185" s="11" t="s">
        <v>95</v>
      </c>
      <c r="BC185" s="12" t="s">
        <v>95</v>
      </c>
      <c r="BD185" s="12" t="s">
        <v>95</v>
      </c>
      <c r="BE185" s="12" t="s">
        <v>95</v>
      </c>
      <c r="BF185" s="12" t="s">
        <v>95</v>
      </c>
      <c r="BG185" s="12" t="s">
        <v>95</v>
      </c>
    </row>
    <row r="186" spans="1:97" ht="50" x14ac:dyDescent="0.2">
      <c r="A186" s="15" t="s">
        <v>338</v>
      </c>
      <c r="B186" s="7" t="s">
        <v>616</v>
      </c>
      <c r="C186" s="7" t="s">
        <v>1051</v>
      </c>
      <c r="D186" s="9" t="s">
        <v>1253</v>
      </c>
      <c r="E186" s="17">
        <v>1.0313246206759534</v>
      </c>
      <c r="F186" s="17">
        <v>1.0454164354640565</v>
      </c>
      <c r="G186" s="17">
        <v>1.0890698733987809</v>
      </c>
      <c r="H186" s="17">
        <v>1.0477900144519119</v>
      </c>
      <c r="I186" s="17">
        <v>1.0737923739374899</v>
      </c>
      <c r="J186" s="17">
        <v>1.029267692283981</v>
      </c>
      <c r="K186" s="11" t="s">
        <v>132</v>
      </c>
      <c r="L186" s="11" t="s">
        <v>95</v>
      </c>
      <c r="CN186" s="12" t="s">
        <v>95</v>
      </c>
      <c r="CO186" s="12" t="s">
        <v>95</v>
      </c>
    </row>
    <row r="187" spans="1:97" ht="75" x14ac:dyDescent="0.2">
      <c r="A187" s="15" t="s">
        <v>339</v>
      </c>
      <c r="B187" s="7" t="s">
        <v>616</v>
      </c>
      <c r="C187" s="7" t="s">
        <v>1052</v>
      </c>
      <c r="D187" s="9" t="s">
        <v>1254</v>
      </c>
      <c r="E187" s="17">
        <v>1.0230558213531065</v>
      </c>
      <c r="F187" s="17">
        <v>1.0345810172919685</v>
      </c>
      <c r="G187" s="17">
        <v>1.0984719259348976</v>
      </c>
      <c r="H187" s="17">
        <v>1.0471073464518308</v>
      </c>
      <c r="I187" s="17">
        <v>1.0570195463739736</v>
      </c>
      <c r="J187" s="17">
        <v>1.0367531477277583</v>
      </c>
      <c r="K187" s="11" t="s">
        <v>340</v>
      </c>
      <c r="L187" s="11" t="s">
        <v>306</v>
      </c>
      <c r="M187" s="12" t="s">
        <v>92</v>
      </c>
      <c r="N187" s="12" t="s">
        <v>120</v>
      </c>
      <c r="O187" s="12" t="s">
        <v>92</v>
      </c>
      <c r="P187" s="12" t="s">
        <v>92</v>
      </c>
      <c r="Q187" s="12" t="s">
        <v>92</v>
      </c>
      <c r="V187" s="12" t="s">
        <v>92</v>
      </c>
      <c r="W187" s="12" t="s">
        <v>95</v>
      </c>
      <c r="X187" s="12" t="s">
        <v>95</v>
      </c>
    </row>
    <row r="188" spans="1:97" ht="50" x14ac:dyDescent="0.2">
      <c r="A188" s="15" t="s">
        <v>341</v>
      </c>
      <c r="B188" s="7" t="s">
        <v>616</v>
      </c>
      <c r="C188" s="7" t="s">
        <v>1053</v>
      </c>
      <c r="D188" s="9" t="s">
        <v>1255</v>
      </c>
      <c r="E188" s="17">
        <v>1.0247487053231885</v>
      </c>
      <c r="F188" s="17">
        <v>0.95517134992096686</v>
      </c>
      <c r="G188" s="17">
        <v>1.0522482347037558</v>
      </c>
      <c r="H188" s="17">
        <v>1.0175930645626605</v>
      </c>
      <c r="I188" s="17">
        <v>1.0417057232820137</v>
      </c>
      <c r="J188" s="17">
        <v>0.99500372128267556</v>
      </c>
      <c r="K188" s="11" t="s">
        <v>107</v>
      </c>
      <c r="L188" s="11" t="s">
        <v>95</v>
      </c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  <c r="AX188" s="15"/>
      <c r="AY188" s="15"/>
      <c r="AZ188" s="15"/>
      <c r="BA188" s="15"/>
      <c r="BB188" s="15"/>
      <c r="BC188" s="15"/>
      <c r="BD188" s="15"/>
      <c r="BE188" s="15"/>
      <c r="BF188" s="15"/>
      <c r="BG188" s="15"/>
      <c r="BH188" s="15"/>
      <c r="BI188" s="15"/>
      <c r="BJ188" s="15"/>
      <c r="BK188" s="15"/>
      <c r="BL188" s="15"/>
      <c r="BM188" s="15"/>
      <c r="BN188" s="15" t="s">
        <v>95</v>
      </c>
      <c r="BO188" s="15" t="s">
        <v>95</v>
      </c>
      <c r="BP188" s="15"/>
      <c r="BQ188" s="15"/>
      <c r="BR188" s="15"/>
      <c r="BS188" s="15"/>
      <c r="BT188" s="15"/>
      <c r="BU188" s="15"/>
      <c r="BV188" s="15"/>
      <c r="BW188" s="15"/>
      <c r="BX188" s="15"/>
      <c r="BY188" s="15"/>
      <c r="BZ188" s="15"/>
      <c r="CA188" s="15"/>
      <c r="CB188" s="15"/>
      <c r="CC188" s="15"/>
      <c r="CD188" s="15"/>
      <c r="CE188" s="15"/>
      <c r="CF188" s="15"/>
      <c r="CG188" s="15"/>
      <c r="CH188" s="15"/>
      <c r="CI188" s="15"/>
      <c r="CJ188" s="15"/>
      <c r="CK188" s="15"/>
      <c r="CL188" s="15"/>
      <c r="CM188" s="15"/>
      <c r="CN188" s="15"/>
      <c r="CO188" s="15"/>
      <c r="CP188" s="15"/>
      <c r="CQ188" s="15"/>
      <c r="CR188" s="15"/>
      <c r="CS188" s="15"/>
    </row>
    <row r="189" spans="1:97" ht="25" x14ac:dyDescent="0.2">
      <c r="A189" s="15" t="s">
        <v>342</v>
      </c>
      <c r="B189" s="7" t="s">
        <v>616</v>
      </c>
      <c r="C189" s="7" t="s">
        <v>1054</v>
      </c>
      <c r="D189" s="9" t="s">
        <v>1256</v>
      </c>
      <c r="E189" s="17">
        <v>0.99312016101430467</v>
      </c>
      <c r="F189" s="17">
        <v>1.04505333147577</v>
      </c>
      <c r="G189" s="17">
        <v>1.0609490915066895</v>
      </c>
      <c r="H189" s="17">
        <v>1.0522466946295483</v>
      </c>
      <c r="I189" s="17">
        <v>1.0705116589362407</v>
      </c>
      <c r="J189" s="17">
        <v>1.0281595213641554</v>
      </c>
      <c r="K189" s="11" t="s">
        <v>343</v>
      </c>
      <c r="L189" s="11" t="s">
        <v>92</v>
      </c>
      <c r="CH189" s="12" t="s">
        <v>92</v>
      </c>
      <c r="CI189" s="12" t="s">
        <v>92</v>
      </c>
    </row>
    <row r="190" spans="1:97" ht="25" x14ac:dyDescent="0.2">
      <c r="A190" s="15" t="s">
        <v>344</v>
      </c>
      <c r="B190" s="7" t="s">
        <v>616</v>
      </c>
      <c r="C190" s="7" t="s">
        <v>1055</v>
      </c>
      <c r="D190" s="9" t="s">
        <v>1257</v>
      </c>
      <c r="E190" s="17">
        <v>0.9926599834995441</v>
      </c>
      <c r="F190" s="17">
        <v>1.0520900214960205</v>
      </c>
      <c r="G190" s="17">
        <v>1.1128501820363679</v>
      </c>
      <c r="H190" s="17">
        <v>1.0521092770970131</v>
      </c>
      <c r="I190" s="17">
        <v>1.0688509755768456</v>
      </c>
      <c r="J190" s="17">
        <v>1.0060554211595121</v>
      </c>
      <c r="K190" s="11" t="s">
        <v>343</v>
      </c>
      <c r="L190" s="11" t="s">
        <v>92</v>
      </c>
      <c r="CH190" s="12" t="s">
        <v>92</v>
      </c>
      <c r="CI190" s="12" t="s">
        <v>92</v>
      </c>
    </row>
    <row r="191" spans="1:97" ht="25" x14ac:dyDescent="0.2">
      <c r="A191" s="15" t="s">
        <v>345</v>
      </c>
      <c r="B191" s="7" t="s">
        <v>616</v>
      </c>
      <c r="C191" s="7" t="s">
        <v>1056</v>
      </c>
      <c r="D191" s="9" t="s">
        <v>1258</v>
      </c>
      <c r="E191" s="17">
        <v>0.95823701444970089</v>
      </c>
      <c r="F191" s="17">
        <v>0.95174009672721782</v>
      </c>
      <c r="G191" s="17">
        <v>0.89621316486405245</v>
      </c>
      <c r="H191" s="17">
        <v>0.85051402107154628</v>
      </c>
      <c r="I191" s="17">
        <v>0.98187645873241969</v>
      </c>
      <c r="J191" s="17">
        <v>0.93819885908717482</v>
      </c>
      <c r="K191" s="11" t="s">
        <v>40</v>
      </c>
      <c r="L191" s="11" t="s">
        <v>92</v>
      </c>
      <c r="AT191" s="12" t="s">
        <v>92</v>
      </c>
    </row>
    <row r="192" spans="1:97" ht="25" x14ac:dyDescent="0.2">
      <c r="A192" s="15" t="s">
        <v>446</v>
      </c>
      <c r="B192" s="7" t="s">
        <v>624</v>
      </c>
      <c r="C192" s="7" t="s">
        <v>1057</v>
      </c>
      <c r="D192" s="9" t="s">
        <v>1259</v>
      </c>
      <c r="E192" s="17">
        <v>0.98618911004151155</v>
      </c>
      <c r="F192" s="17">
        <v>1.0033631562550953</v>
      </c>
      <c r="G192" s="17">
        <v>1.0086850989826979</v>
      </c>
      <c r="H192" s="17">
        <v>1.0053721641240179</v>
      </c>
      <c r="I192" s="17">
        <v>1.0018273432149944</v>
      </c>
      <c r="J192" s="17">
        <v>1.0077417782500817</v>
      </c>
      <c r="K192" s="11" t="s">
        <v>447</v>
      </c>
      <c r="L192" s="11" t="s">
        <v>92</v>
      </c>
      <c r="CS192" s="12" t="s">
        <v>92</v>
      </c>
    </row>
    <row r="193" spans="1:97" ht="50" x14ac:dyDescent="0.2">
      <c r="A193" s="15" t="s">
        <v>346</v>
      </c>
      <c r="B193" s="7" t="s">
        <v>616</v>
      </c>
      <c r="C193" s="7" t="s">
        <v>1058</v>
      </c>
      <c r="D193" s="9" t="s">
        <v>1260</v>
      </c>
      <c r="E193" s="17">
        <v>0.99882955242666671</v>
      </c>
      <c r="F193" s="17">
        <v>0.99838957126594852</v>
      </c>
      <c r="G193" s="17">
        <v>1.0677421131674807</v>
      </c>
      <c r="H193" s="17">
        <v>1.0172207028676963</v>
      </c>
      <c r="I193" s="17">
        <v>1.0061295471859693</v>
      </c>
      <c r="J193" s="17">
        <v>1.0310176024843658</v>
      </c>
      <c r="K193" s="11" t="s">
        <v>105</v>
      </c>
      <c r="L193" s="11" t="s">
        <v>95</v>
      </c>
      <c r="CH193" s="12" t="s">
        <v>95</v>
      </c>
      <c r="CI193" s="12" t="s">
        <v>95</v>
      </c>
      <c r="CJ193" s="12" t="s">
        <v>95</v>
      </c>
    </row>
    <row r="194" spans="1:97" ht="50" x14ac:dyDescent="0.2">
      <c r="A194" s="15" t="s">
        <v>347</v>
      </c>
      <c r="B194" s="7" t="s">
        <v>616</v>
      </c>
      <c r="C194" s="7" t="s">
        <v>1059</v>
      </c>
      <c r="D194" s="9" t="s">
        <v>1261</v>
      </c>
      <c r="E194" s="17">
        <v>1.0207413259033218</v>
      </c>
      <c r="F194" s="17">
        <v>1.0351795656582736</v>
      </c>
      <c r="G194" s="17">
        <v>1.0922591849803116</v>
      </c>
      <c r="H194" s="17">
        <v>1.0209711507921533</v>
      </c>
      <c r="I194" s="17">
        <v>1.1040152364733018</v>
      </c>
      <c r="J194" s="17">
        <v>1.0284563833745601</v>
      </c>
      <c r="K194" s="11" t="s">
        <v>105</v>
      </c>
      <c r="L194" s="11" t="s">
        <v>95</v>
      </c>
      <c r="CH194" s="12" t="s">
        <v>95</v>
      </c>
      <c r="CI194" s="12" t="s">
        <v>95</v>
      </c>
      <c r="CJ194" s="12" t="s">
        <v>95</v>
      </c>
    </row>
    <row r="195" spans="1:97" ht="50" x14ac:dyDescent="0.2">
      <c r="A195" s="15" t="s">
        <v>348</v>
      </c>
      <c r="B195" s="7" t="s">
        <v>616</v>
      </c>
      <c r="C195" s="7" t="s">
        <v>1060</v>
      </c>
      <c r="D195" s="9" t="s">
        <v>1262</v>
      </c>
      <c r="E195" s="17">
        <v>1.0079267315130205</v>
      </c>
      <c r="F195" s="17">
        <v>1.0365523710265547</v>
      </c>
      <c r="G195" s="17">
        <v>1.0083385557644711</v>
      </c>
      <c r="H195" s="17">
        <v>0.9944019192288146</v>
      </c>
      <c r="I195" s="17">
        <v>1.0196757056873049</v>
      </c>
      <c r="J195" s="17">
        <v>1.0143986890921675</v>
      </c>
      <c r="K195" s="11" t="s">
        <v>86</v>
      </c>
      <c r="L195" s="11" t="s">
        <v>120</v>
      </c>
      <c r="CO195" s="12" t="s">
        <v>120</v>
      </c>
    </row>
    <row r="196" spans="1:97" ht="50" x14ac:dyDescent="0.2">
      <c r="A196" s="15" t="s">
        <v>349</v>
      </c>
      <c r="B196" s="7" t="s">
        <v>616</v>
      </c>
      <c r="C196" s="7" t="s">
        <v>1061</v>
      </c>
      <c r="D196" s="9" t="s">
        <v>1263</v>
      </c>
      <c r="E196" s="17">
        <v>0.97545215208054303</v>
      </c>
      <c r="F196" s="17">
        <v>0.97483892005899508</v>
      </c>
      <c r="G196" s="17">
        <v>0.98448099708534464</v>
      </c>
      <c r="H196" s="17">
        <v>0.92217210971897179</v>
      </c>
      <c r="I196" s="17">
        <v>0.96798765225954941</v>
      </c>
      <c r="J196" s="17">
        <v>0.99453692927590798</v>
      </c>
      <c r="K196" s="11" t="s">
        <v>168</v>
      </c>
      <c r="L196" s="11" t="s">
        <v>95</v>
      </c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  <c r="AL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  <c r="AW196" s="15"/>
      <c r="AX196" s="15"/>
      <c r="AY196" s="15"/>
      <c r="AZ196" s="15"/>
      <c r="BA196" s="15"/>
      <c r="BB196" s="15"/>
      <c r="BC196" s="15"/>
      <c r="BD196" s="15"/>
      <c r="BE196" s="15"/>
      <c r="BF196" s="15"/>
      <c r="BG196" s="15"/>
      <c r="BH196" s="15"/>
      <c r="BI196" s="15"/>
      <c r="BJ196" s="15"/>
      <c r="BK196" s="15"/>
      <c r="BL196" s="15"/>
      <c r="BM196" s="15"/>
      <c r="BN196" s="15"/>
      <c r="BO196" s="15"/>
      <c r="BP196" s="15"/>
      <c r="BQ196" s="15"/>
      <c r="BR196" s="15" t="s">
        <v>95</v>
      </c>
      <c r="BS196" s="15"/>
      <c r="BT196" s="15"/>
      <c r="BU196" s="15"/>
      <c r="BV196" s="15"/>
      <c r="BW196" s="15"/>
      <c r="BX196" s="15"/>
      <c r="BY196" s="15"/>
      <c r="BZ196" s="15"/>
      <c r="CA196" s="15"/>
      <c r="CB196" s="15"/>
      <c r="CC196" s="15"/>
      <c r="CD196" s="15"/>
      <c r="CE196" s="15"/>
      <c r="CF196" s="15"/>
      <c r="CG196" s="15"/>
      <c r="CH196" s="15"/>
      <c r="CI196" s="15"/>
      <c r="CJ196" s="15"/>
      <c r="CK196" s="15"/>
      <c r="CL196" s="15"/>
      <c r="CM196" s="15"/>
      <c r="CN196" s="15"/>
      <c r="CO196" s="15"/>
      <c r="CP196" s="15"/>
      <c r="CQ196" s="15"/>
      <c r="CR196" s="15"/>
      <c r="CS196" s="15"/>
    </row>
    <row r="197" spans="1:97" ht="50" x14ac:dyDescent="0.2">
      <c r="A197" s="15" t="s">
        <v>350</v>
      </c>
      <c r="B197" s="7" t="s">
        <v>616</v>
      </c>
      <c r="C197" s="7" t="s">
        <v>1062</v>
      </c>
      <c r="D197" s="9" t="s">
        <v>1264</v>
      </c>
      <c r="E197" s="17">
        <v>1.0320791542481249</v>
      </c>
      <c r="F197" s="17">
        <v>1.0378725078105133</v>
      </c>
      <c r="G197" s="17">
        <v>1.1053317989751588</v>
      </c>
      <c r="H197" s="17">
        <v>1.0354798087767134</v>
      </c>
      <c r="I197" s="17">
        <v>1.0577966725118562</v>
      </c>
      <c r="J197" s="17">
        <v>1.0179106207520114</v>
      </c>
      <c r="K197" s="11" t="s">
        <v>86</v>
      </c>
      <c r="L197" s="11" t="s">
        <v>95</v>
      </c>
      <c r="CO197" s="12" t="s">
        <v>95</v>
      </c>
    </row>
    <row r="198" spans="1:97" ht="50" x14ac:dyDescent="0.2">
      <c r="A198" s="15" t="s">
        <v>351</v>
      </c>
      <c r="B198" s="7" t="s">
        <v>616</v>
      </c>
      <c r="C198" s="7" t="s">
        <v>1063</v>
      </c>
      <c r="D198" s="9" t="s">
        <v>1265</v>
      </c>
      <c r="E198" s="17">
        <v>1.0462943436488752</v>
      </c>
      <c r="F198" s="17">
        <v>1.0259166585836497</v>
      </c>
      <c r="G198" s="17">
        <v>1.1161803187111279</v>
      </c>
      <c r="H198" s="17">
        <v>1.0540565315432069</v>
      </c>
      <c r="I198" s="17">
        <v>1.0393277750149066</v>
      </c>
      <c r="J198" s="17">
        <v>1.0186120047824365</v>
      </c>
      <c r="K198" s="11" t="s">
        <v>469</v>
      </c>
      <c r="L198" s="11" t="s">
        <v>95</v>
      </c>
      <c r="BC198" s="12" t="s">
        <v>95</v>
      </c>
      <c r="BD198" s="12" t="s">
        <v>95</v>
      </c>
      <c r="BE198" s="12" t="s">
        <v>95</v>
      </c>
      <c r="BF198" s="12" t="s">
        <v>95</v>
      </c>
      <c r="BG198" s="12" t="s">
        <v>95</v>
      </c>
    </row>
    <row r="199" spans="1:97" ht="25" x14ac:dyDescent="0.2">
      <c r="A199" s="15" t="s">
        <v>352</v>
      </c>
      <c r="B199" s="7" t="s">
        <v>616</v>
      </c>
      <c r="C199" s="7" t="s">
        <v>1064</v>
      </c>
      <c r="D199" s="9" t="s">
        <v>1266</v>
      </c>
      <c r="E199" s="17">
        <v>1.0181806292807472</v>
      </c>
      <c r="F199" s="17">
        <v>1.019342914156917</v>
      </c>
      <c r="G199" s="17">
        <v>1.0654149904830412</v>
      </c>
      <c r="H199" s="17">
        <v>1.0233476704778441</v>
      </c>
      <c r="I199" s="17">
        <v>1.0067552755836651</v>
      </c>
      <c r="J199" s="17">
        <v>1.00390189385132</v>
      </c>
      <c r="K199" s="11" t="s">
        <v>353</v>
      </c>
      <c r="L199" s="11" t="s">
        <v>92</v>
      </c>
      <c r="CL199" s="12" t="s">
        <v>92</v>
      </c>
    </row>
    <row r="200" spans="1:97" ht="50" x14ac:dyDescent="0.2">
      <c r="A200" s="15" t="s">
        <v>354</v>
      </c>
      <c r="B200" s="7" t="s">
        <v>616</v>
      </c>
      <c r="C200" s="7" t="s">
        <v>1065</v>
      </c>
      <c r="D200" s="9" t="s">
        <v>1262</v>
      </c>
      <c r="E200" s="17">
        <v>1.045016250423374</v>
      </c>
      <c r="F200" s="17">
        <v>1.0536014524559902</v>
      </c>
      <c r="G200" s="17">
        <v>1.0987248388507822</v>
      </c>
      <c r="H200" s="17">
        <v>1.0616920329492647</v>
      </c>
      <c r="I200" s="17">
        <v>1.0975256605406865</v>
      </c>
      <c r="J200" s="17">
        <v>1.019790060688939</v>
      </c>
      <c r="K200" s="11" t="s">
        <v>355</v>
      </c>
      <c r="L200" s="11" t="s">
        <v>95</v>
      </c>
      <c r="CK200" s="12" t="s">
        <v>95</v>
      </c>
      <c r="CL200" s="12" t="s">
        <v>95</v>
      </c>
      <c r="CM200" s="12" t="s">
        <v>95</v>
      </c>
    </row>
    <row r="201" spans="1:97" ht="50" x14ac:dyDescent="0.2">
      <c r="A201" s="15" t="s">
        <v>356</v>
      </c>
      <c r="B201" s="7" t="s">
        <v>616</v>
      </c>
      <c r="C201" s="7" t="s">
        <v>1066</v>
      </c>
      <c r="D201" s="9" t="s">
        <v>1267</v>
      </c>
      <c r="E201" s="17">
        <v>1.0292655831168076</v>
      </c>
      <c r="F201" s="17">
        <v>1.0357350666485603</v>
      </c>
      <c r="G201" s="17">
        <v>1.1222575534024777</v>
      </c>
      <c r="H201" s="17">
        <v>1.0381689103816614</v>
      </c>
      <c r="I201" s="17">
        <v>1.0596424328782446</v>
      </c>
      <c r="J201" s="17">
        <v>0.97162331137535152</v>
      </c>
      <c r="K201" s="11" t="s">
        <v>97</v>
      </c>
      <c r="L201" s="11" t="s">
        <v>467</v>
      </c>
      <c r="BC201" s="12" t="s">
        <v>95</v>
      </c>
      <c r="BD201" s="12" t="s">
        <v>154</v>
      </c>
      <c r="BE201" s="12" t="s">
        <v>95</v>
      </c>
      <c r="BF201" s="12" t="s">
        <v>95</v>
      </c>
      <c r="BG201" s="12" t="s">
        <v>95</v>
      </c>
    </row>
    <row r="202" spans="1:97" ht="25" x14ac:dyDescent="0.2">
      <c r="A202" s="15" t="s">
        <v>448</v>
      </c>
      <c r="B202" s="7" t="s">
        <v>623</v>
      </c>
      <c r="C202" s="7">
        <v>5181</v>
      </c>
      <c r="D202" s="9" t="s">
        <v>1268</v>
      </c>
      <c r="E202" s="17">
        <v>1.0073310375033604</v>
      </c>
      <c r="F202" s="17">
        <v>1.0235113044998914</v>
      </c>
      <c r="G202" s="17">
        <v>1.0260935422530479</v>
      </c>
      <c r="H202" s="17">
        <v>1.0030055665207687</v>
      </c>
      <c r="I202" s="17">
        <v>1.0268322915341843</v>
      </c>
      <c r="J202" s="17">
        <v>1.0176804610725922</v>
      </c>
      <c r="K202" s="11" t="s">
        <v>449</v>
      </c>
      <c r="L202" s="11" t="s">
        <v>450</v>
      </c>
      <c r="CE202" s="12" t="s">
        <v>95</v>
      </c>
      <c r="CG202" s="12" t="s">
        <v>95</v>
      </c>
    </row>
    <row r="203" spans="1:97" ht="25" x14ac:dyDescent="0.2">
      <c r="A203" s="15" t="s">
        <v>451</v>
      </c>
      <c r="B203" s="7" t="s">
        <v>623</v>
      </c>
      <c r="C203" s="7" t="s">
        <v>1067</v>
      </c>
      <c r="D203" s="9" t="s">
        <v>1269</v>
      </c>
      <c r="E203" s="17">
        <v>1.0258766285373557</v>
      </c>
      <c r="F203" s="17">
        <v>1.0307087145178795</v>
      </c>
      <c r="G203" s="17">
        <v>1.0517796046688022</v>
      </c>
      <c r="H203" s="17">
        <v>1.0253454811642926</v>
      </c>
      <c r="I203" s="17">
        <v>1.0540895832491621</v>
      </c>
      <c r="J203" s="17">
        <v>1.0311504555616677</v>
      </c>
      <c r="K203" s="11" t="s">
        <v>44</v>
      </c>
      <c r="L203" s="11" t="s">
        <v>95</v>
      </c>
      <c r="AX203" s="12" t="s">
        <v>95</v>
      </c>
    </row>
    <row r="204" spans="1:97" ht="25" x14ac:dyDescent="0.2">
      <c r="A204" s="15" t="s">
        <v>357</v>
      </c>
      <c r="B204" s="7" t="s">
        <v>616</v>
      </c>
      <c r="C204" s="7" t="s">
        <v>1068</v>
      </c>
      <c r="D204" s="9" t="s">
        <v>1135</v>
      </c>
      <c r="E204" s="17">
        <v>1.0452204665159937</v>
      </c>
      <c r="F204" s="17">
        <v>1.0280471589597913</v>
      </c>
      <c r="G204" s="17">
        <v>1.1072222616735674</v>
      </c>
      <c r="H204" s="17">
        <v>1.0585313069342708</v>
      </c>
      <c r="I204" s="17">
        <v>1.039066631254661</v>
      </c>
      <c r="J204" s="17">
        <v>1.0277400784312938</v>
      </c>
      <c r="K204" s="11" t="s">
        <v>126</v>
      </c>
      <c r="L204" s="11" t="s">
        <v>95</v>
      </c>
      <c r="AX204" s="12" t="s">
        <v>95</v>
      </c>
    </row>
    <row r="205" spans="1:97" ht="50" x14ac:dyDescent="0.2">
      <c r="A205" s="15" t="s">
        <v>358</v>
      </c>
      <c r="B205" s="7" t="s">
        <v>616</v>
      </c>
      <c r="C205" s="7" t="s">
        <v>1069</v>
      </c>
      <c r="D205" s="9" t="s">
        <v>1270</v>
      </c>
      <c r="E205" s="17">
        <v>1.0180156183196103</v>
      </c>
      <c r="F205" s="17">
        <v>1.0119558131583848</v>
      </c>
      <c r="G205" s="17">
        <v>1.0931031013476404</v>
      </c>
      <c r="H205" s="17">
        <v>1.0488226658453317</v>
      </c>
      <c r="I205" s="17">
        <v>1.0725784885311571</v>
      </c>
      <c r="J205" s="17">
        <v>1.0088524834152179</v>
      </c>
      <c r="K205" s="11" t="s">
        <v>470</v>
      </c>
      <c r="L205" s="11" t="s">
        <v>95</v>
      </c>
      <c r="BD205" s="12" t="s">
        <v>95</v>
      </c>
      <c r="BE205" s="12" t="s">
        <v>95</v>
      </c>
      <c r="BF205" s="12" t="s">
        <v>95</v>
      </c>
      <c r="BG205" s="12" t="s">
        <v>95</v>
      </c>
    </row>
    <row r="206" spans="1:97" ht="72.75" customHeight="1" x14ac:dyDescent="0.2">
      <c r="A206" s="15" t="s">
        <v>359</v>
      </c>
      <c r="B206" s="7" t="s">
        <v>616</v>
      </c>
      <c r="C206" s="7" t="s">
        <v>1070</v>
      </c>
      <c r="D206" s="9" t="s">
        <v>1271</v>
      </c>
      <c r="E206" s="17">
        <v>1.0268654001884423</v>
      </c>
      <c r="F206" s="17">
        <v>1.0200849737484685</v>
      </c>
      <c r="G206" s="17">
        <v>1.0889633713794855</v>
      </c>
      <c r="H206" s="17">
        <v>1.0162485160343062</v>
      </c>
      <c r="I206" s="17">
        <v>1.0574087426508125</v>
      </c>
      <c r="J206" s="17">
        <v>0.97641872890749815</v>
      </c>
      <c r="K206" s="11" t="s">
        <v>252</v>
      </c>
      <c r="L206" s="11" t="s">
        <v>95</v>
      </c>
      <c r="U206" s="12" t="s">
        <v>95</v>
      </c>
    </row>
    <row r="207" spans="1:97" ht="50" x14ac:dyDescent="0.2">
      <c r="A207" s="15" t="s">
        <v>360</v>
      </c>
      <c r="B207" s="7" t="s">
        <v>616</v>
      </c>
      <c r="C207" s="7" t="s">
        <v>1071</v>
      </c>
      <c r="D207" s="9" t="s">
        <v>1272</v>
      </c>
      <c r="E207" s="17">
        <v>1.0233897801526337</v>
      </c>
      <c r="F207" s="17">
        <v>1.0365583663977005</v>
      </c>
      <c r="G207" s="17">
        <v>1.0975447591601202</v>
      </c>
      <c r="H207" s="17">
        <v>1.0317940687530291</v>
      </c>
      <c r="I207" s="17">
        <v>1.0914246103601917</v>
      </c>
      <c r="J207" s="17">
        <v>1.0449706847148932</v>
      </c>
      <c r="K207" s="11" t="s">
        <v>361</v>
      </c>
      <c r="L207" s="11" t="s">
        <v>95</v>
      </c>
      <c r="M207" s="15" t="s">
        <v>92</v>
      </c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  <c r="AL207" s="15"/>
      <c r="AM207" s="15"/>
      <c r="AN207" s="15"/>
      <c r="AO207" s="15"/>
      <c r="AP207" s="15"/>
      <c r="AQ207" s="15"/>
      <c r="AR207" s="15"/>
      <c r="AS207" s="15"/>
      <c r="AT207" s="15"/>
      <c r="AU207" s="15"/>
      <c r="AV207" s="15"/>
      <c r="AW207" s="15"/>
      <c r="AX207" s="15"/>
      <c r="AY207" s="15"/>
      <c r="AZ207" s="15"/>
      <c r="BA207" s="15"/>
      <c r="BB207" s="15"/>
      <c r="BC207" s="15"/>
      <c r="BD207" s="15"/>
      <c r="BE207" s="15"/>
      <c r="BF207" s="15"/>
      <c r="BG207" s="15"/>
      <c r="BH207" s="15"/>
      <c r="BI207" s="15"/>
      <c r="BJ207" s="15"/>
      <c r="BK207" s="15"/>
      <c r="BL207" s="15"/>
      <c r="BM207" s="15"/>
      <c r="BN207" s="15"/>
      <c r="BO207" s="15"/>
      <c r="BP207" s="15"/>
      <c r="BQ207" s="15"/>
      <c r="BR207" s="15"/>
      <c r="BS207" s="15"/>
      <c r="BT207" s="15"/>
      <c r="BU207" s="15"/>
      <c r="BV207" s="15"/>
      <c r="BW207" s="15"/>
      <c r="BX207" s="15"/>
      <c r="BY207" s="15"/>
      <c r="BZ207" s="15"/>
      <c r="CA207" s="15"/>
      <c r="CB207" s="15"/>
      <c r="CC207" s="15"/>
      <c r="CD207" s="15"/>
      <c r="CE207" s="15"/>
      <c r="CF207" s="15"/>
      <c r="CG207" s="15"/>
      <c r="CH207" s="15" t="s">
        <v>95</v>
      </c>
      <c r="CI207" s="15" t="s">
        <v>95</v>
      </c>
      <c r="CJ207" s="15" t="s">
        <v>95</v>
      </c>
      <c r="CK207" s="15"/>
      <c r="CL207" s="15"/>
      <c r="CM207" s="15"/>
      <c r="CN207" s="15"/>
      <c r="CO207" s="15"/>
      <c r="CP207" s="15"/>
      <c r="CQ207" s="15"/>
      <c r="CR207" s="15"/>
      <c r="CS207" s="15"/>
    </row>
    <row r="208" spans="1:97" ht="50" x14ac:dyDescent="0.2">
      <c r="A208" s="15" t="s">
        <v>362</v>
      </c>
      <c r="B208" s="7" t="s">
        <v>616</v>
      </c>
      <c r="C208" s="7" t="s">
        <v>1072</v>
      </c>
      <c r="D208" s="9" t="s">
        <v>1273</v>
      </c>
      <c r="E208" s="17">
        <v>1.0276935567370356</v>
      </c>
      <c r="F208" s="17">
        <v>0.99671653154738393</v>
      </c>
      <c r="G208" s="17">
        <v>1.0814660737534818</v>
      </c>
      <c r="H208" s="17">
        <v>1.0342918305683118</v>
      </c>
      <c r="I208" s="17">
        <v>1.0281891124093845</v>
      </c>
      <c r="J208" s="17">
        <v>1.0272780090253508</v>
      </c>
      <c r="K208" s="11" t="s">
        <v>70</v>
      </c>
      <c r="L208" s="11" t="s">
        <v>95</v>
      </c>
      <c r="BY208" s="12" t="s">
        <v>95</v>
      </c>
    </row>
    <row r="209" spans="1:97" ht="50" x14ac:dyDescent="0.2">
      <c r="A209" s="15" t="s">
        <v>363</v>
      </c>
      <c r="B209" s="7" t="s">
        <v>616</v>
      </c>
      <c r="C209" s="7" t="s">
        <v>1073</v>
      </c>
      <c r="D209" s="9" t="s">
        <v>1274</v>
      </c>
      <c r="E209" s="17">
        <v>1.0078913737599102</v>
      </c>
      <c r="F209" s="17">
        <v>0.96571938227091103</v>
      </c>
      <c r="G209" s="17">
        <v>1.0406184604130475</v>
      </c>
      <c r="H209" s="17">
        <v>0.94677927899856573</v>
      </c>
      <c r="I209" s="17">
        <v>0.98256357399636107</v>
      </c>
      <c r="J209" s="17">
        <v>0.94424429780466712</v>
      </c>
      <c r="K209" s="11" t="s">
        <v>364</v>
      </c>
      <c r="L209" s="11" t="s">
        <v>95</v>
      </c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W209" s="15"/>
      <c r="AX209" s="15"/>
      <c r="AY209" s="15"/>
      <c r="AZ209" s="15"/>
      <c r="BA209" s="15"/>
      <c r="BB209" s="15"/>
      <c r="BC209" s="15"/>
      <c r="BD209" s="15"/>
      <c r="BE209" s="15"/>
      <c r="BF209" s="15"/>
      <c r="BG209" s="15"/>
      <c r="BH209" s="15"/>
      <c r="BI209" s="15"/>
      <c r="BJ209" s="15"/>
      <c r="BK209" s="15"/>
      <c r="BL209" s="15"/>
      <c r="BM209" s="15"/>
      <c r="BN209" s="15"/>
      <c r="BO209" s="15"/>
      <c r="BP209" s="15"/>
      <c r="BQ209" s="15"/>
      <c r="BR209" s="15"/>
      <c r="BS209" s="15" t="s">
        <v>95</v>
      </c>
      <c r="BT209" s="15"/>
      <c r="BU209" s="15"/>
      <c r="BV209" s="15"/>
      <c r="BW209" s="15"/>
      <c r="BX209" s="15"/>
      <c r="BY209" s="15"/>
      <c r="BZ209" s="15"/>
      <c r="CA209" s="15"/>
      <c r="CB209" s="15"/>
      <c r="CC209" s="15"/>
      <c r="CD209" s="15"/>
      <c r="CE209" s="15"/>
      <c r="CF209" s="15"/>
      <c r="CG209" s="15"/>
      <c r="CH209" s="15"/>
      <c r="CI209" s="15"/>
      <c r="CJ209" s="15"/>
      <c r="CK209" s="15"/>
      <c r="CL209" s="15"/>
      <c r="CM209" s="15"/>
      <c r="CN209" s="15"/>
      <c r="CO209" s="15"/>
      <c r="CP209" s="15"/>
      <c r="CQ209" s="15"/>
      <c r="CR209" s="15"/>
      <c r="CS209" s="15"/>
    </row>
    <row r="210" spans="1:97" ht="50" x14ac:dyDescent="0.2">
      <c r="A210" s="15" t="s">
        <v>365</v>
      </c>
      <c r="B210" s="7" t="s">
        <v>616</v>
      </c>
      <c r="C210" s="7" t="s">
        <v>1074</v>
      </c>
      <c r="D210" s="9" t="s">
        <v>1275</v>
      </c>
      <c r="E210" s="17">
        <v>0.87861751867341176</v>
      </c>
      <c r="F210" s="17">
        <v>0.88515682792146289</v>
      </c>
      <c r="G210" s="17">
        <v>0.9121730003044537</v>
      </c>
      <c r="H210" s="17">
        <v>0.86524265870445072</v>
      </c>
      <c r="I210" s="17">
        <v>0.92931801172187956</v>
      </c>
      <c r="J210" s="17">
        <v>0.87164893994487758</v>
      </c>
      <c r="K210" s="11" t="s">
        <v>366</v>
      </c>
      <c r="L210" s="11" t="s">
        <v>367</v>
      </c>
      <c r="M210" s="15" t="s">
        <v>120</v>
      </c>
      <c r="N210" s="15" t="s">
        <v>120</v>
      </c>
      <c r="O210" s="11"/>
      <c r="P210" s="15"/>
      <c r="Q210" s="15"/>
      <c r="R210" s="15" t="s">
        <v>95</v>
      </c>
      <c r="S210" s="15"/>
      <c r="T210" s="15"/>
      <c r="U210" s="15"/>
      <c r="V210" s="15" t="s">
        <v>95</v>
      </c>
      <c r="W210" s="15" t="s">
        <v>95</v>
      </c>
      <c r="X210" s="15" t="s">
        <v>95</v>
      </c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15"/>
      <c r="AK210" s="15"/>
      <c r="AL210" s="15"/>
      <c r="AM210" s="15"/>
      <c r="AN210" s="15"/>
      <c r="AO210" s="15"/>
      <c r="AP210" s="15"/>
      <c r="AQ210" s="15"/>
      <c r="AR210" s="15"/>
      <c r="AS210" s="15"/>
      <c r="AT210" s="15"/>
      <c r="AU210" s="15"/>
      <c r="AV210" s="15"/>
      <c r="AW210" s="15"/>
      <c r="AX210" s="15"/>
      <c r="AY210" s="15"/>
      <c r="AZ210" s="15"/>
      <c r="BA210" s="15"/>
      <c r="BB210" s="15"/>
      <c r="BC210" s="15"/>
      <c r="BD210" s="15"/>
      <c r="BE210" s="15"/>
      <c r="BF210" s="15"/>
      <c r="BG210" s="15"/>
      <c r="BH210" s="15"/>
      <c r="BI210" s="15"/>
      <c r="BJ210" s="15"/>
      <c r="BK210" s="15"/>
      <c r="BL210" s="15"/>
      <c r="BM210" s="15"/>
      <c r="BN210" s="15"/>
      <c r="BO210" s="15"/>
      <c r="BP210" s="15"/>
      <c r="BQ210" s="15"/>
      <c r="BR210" s="15"/>
      <c r="BS210" s="15"/>
      <c r="BT210" s="15"/>
      <c r="BU210" s="15"/>
      <c r="BV210" s="15"/>
      <c r="BW210" s="15"/>
      <c r="BX210" s="15"/>
      <c r="BY210" s="15"/>
      <c r="BZ210" s="15"/>
      <c r="CA210" s="15"/>
      <c r="CB210" s="15"/>
      <c r="CC210" s="15"/>
      <c r="CD210" s="15"/>
      <c r="CE210" s="15"/>
      <c r="CF210" s="15"/>
      <c r="CG210" s="15"/>
      <c r="CH210" s="15"/>
      <c r="CI210" s="15"/>
      <c r="CJ210" s="15"/>
      <c r="CK210" s="15"/>
      <c r="CL210" s="15"/>
      <c r="CM210" s="15"/>
      <c r="CN210" s="15"/>
      <c r="CO210" s="15"/>
      <c r="CP210" s="15"/>
      <c r="CQ210" s="15"/>
      <c r="CR210" s="15"/>
      <c r="CS210" s="15"/>
    </row>
    <row r="211" spans="1:97" ht="25" x14ac:dyDescent="0.2">
      <c r="A211" s="15" t="s">
        <v>368</v>
      </c>
      <c r="B211" s="7" t="s">
        <v>616</v>
      </c>
      <c r="C211" s="7" t="s">
        <v>1075</v>
      </c>
      <c r="D211" s="9" t="s">
        <v>1276</v>
      </c>
      <c r="E211" s="17">
        <v>1.0167951044610717</v>
      </c>
      <c r="F211" s="17">
        <v>1.0111002917962786</v>
      </c>
      <c r="G211" s="17">
        <v>1.0626415163660221</v>
      </c>
      <c r="H211" s="17">
        <v>1.0177387983131285</v>
      </c>
      <c r="I211" s="17">
        <v>1.0518841424423131</v>
      </c>
      <c r="J211" s="17">
        <v>1.0133097681757384</v>
      </c>
      <c r="K211" s="11" t="s">
        <v>103</v>
      </c>
      <c r="L211" s="11" t="s">
        <v>92</v>
      </c>
      <c r="M211" s="15"/>
      <c r="N211" s="15"/>
      <c r="O211" s="11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J211" s="15"/>
      <c r="AK211" s="15"/>
      <c r="AL211" s="15"/>
      <c r="AM211" s="15"/>
      <c r="AN211" s="15"/>
      <c r="AO211" s="15"/>
      <c r="AP211" s="15"/>
      <c r="AQ211" s="15"/>
      <c r="AR211" s="15"/>
      <c r="AS211" s="15"/>
      <c r="AT211" s="15"/>
      <c r="AU211" s="15"/>
      <c r="AV211" s="15"/>
      <c r="AW211" s="15"/>
      <c r="AX211" s="15"/>
      <c r="AY211" s="15"/>
      <c r="AZ211" s="15"/>
      <c r="BA211" s="15"/>
      <c r="BB211" s="15"/>
      <c r="BC211" s="15"/>
      <c r="BD211" s="15"/>
      <c r="BE211" s="15"/>
      <c r="BF211" s="15"/>
      <c r="BG211" s="15"/>
      <c r="BH211" s="15" t="s">
        <v>92</v>
      </c>
      <c r="BI211" s="15"/>
      <c r="BJ211" s="15"/>
      <c r="BK211" s="15"/>
      <c r="BL211" s="15"/>
      <c r="BM211" s="15"/>
      <c r="BN211" s="15"/>
      <c r="BO211" s="15"/>
      <c r="BP211" s="15"/>
      <c r="BQ211" s="15"/>
      <c r="BR211" s="15"/>
      <c r="BS211" s="15"/>
      <c r="BT211" s="15"/>
      <c r="BU211" s="15"/>
      <c r="BV211" s="15"/>
      <c r="BW211" s="15"/>
      <c r="BX211" s="15"/>
      <c r="BY211" s="15"/>
      <c r="BZ211" s="15"/>
      <c r="CA211" s="15"/>
      <c r="CB211" s="15"/>
      <c r="CC211" s="15"/>
      <c r="CD211" s="15"/>
      <c r="CE211" s="15"/>
      <c r="CF211" s="15"/>
      <c r="CG211" s="15"/>
      <c r="CH211" s="15"/>
      <c r="CI211" s="15"/>
      <c r="CJ211" s="15"/>
      <c r="CK211" s="15"/>
      <c r="CL211" s="15"/>
      <c r="CM211" s="15"/>
      <c r="CN211" s="15"/>
      <c r="CO211" s="15"/>
      <c r="CP211" s="15"/>
      <c r="CQ211" s="15"/>
      <c r="CR211" s="15"/>
      <c r="CS211" s="15"/>
    </row>
    <row r="212" spans="1:97" ht="25" x14ac:dyDescent="0.2">
      <c r="A212" s="15" t="s">
        <v>369</v>
      </c>
      <c r="B212" s="7" t="s">
        <v>616</v>
      </c>
      <c r="C212" s="7" t="s">
        <v>1076</v>
      </c>
      <c r="D212" s="9" t="s">
        <v>1277</v>
      </c>
      <c r="E212" s="17">
        <v>1.0508925512942031</v>
      </c>
      <c r="F212" s="17">
        <v>1.0092692425020275</v>
      </c>
      <c r="G212" s="17">
        <v>1.0715332232050299</v>
      </c>
      <c r="H212" s="17">
        <v>1.0140115994346037</v>
      </c>
      <c r="I212" s="17">
        <v>1.0469621388538621</v>
      </c>
      <c r="J212" s="17">
        <v>0.97851686162259643</v>
      </c>
      <c r="K212" s="11" t="s">
        <v>370</v>
      </c>
      <c r="L212" s="11" t="s">
        <v>92</v>
      </c>
      <c r="BH212" s="15" t="s">
        <v>92</v>
      </c>
    </row>
    <row r="213" spans="1:97" ht="25" x14ac:dyDescent="0.2">
      <c r="A213" s="15" t="s">
        <v>371</v>
      </c>
      <c r="B213" s="7" t="s">
        <v>616</v>
      </c>
      <c r="C213" s="7" t="s">
        <v>1077</v>
      </c>
      <c r="D213" s="9" t="s">
        <v>1278</v>
      </c>
      <c r="E213" s="17">
        <v>1.0274689642719004</v>
      </c>
      <c r="F213" s="17">
        <v>1.0230033695363028</v>
      </c>
      <c r="G213" s="17">
        <v>1.0564817911143103</v>
      </c>
      <c r="H213" s="17">
        <v>1.0224067158697441</v>
      </c>
      <c r="I213" s="17">
        <v>1.0444384113928082</v>
      </c>
      <c r="J213" s="17">
        <v>1.011213412394014</v>
      </c>
      <c r="K213" s="11" t="s">
        <v>372</v>
      </c>
      <c r="L213" s="11" t="s">
        <v>92</v>
      </c>
      <c r="BH213" s="15" t="s">
        <v>92</v>
      </c>
    </row>
    <row r="214" spans="1:97" ht="25" x14ac:dyDescent="0.2">
      <c r="A214" s="15" t="s">
        <v>373</v>
      </c>
      <c r="B214" s="7" t="s">
        <v>616</v>
      </c>
      <c r="C214" s="7" t="s">
        <v>1078</v>
      </c>
      <c r="D214" s="9" t="s">
        <v>1279</v>
      </c>
      <c r="E214" s="17">
        <v>1.0267505398160253</v>
      </c>
      <c r="F214" s="17">
        <v>0.99337973896029108</v>
      </c>
      <c r="G214" s="17">
        <v>1.060944477887567</v>
      </c>
      <c r="H214" s="17">
        <v>1.016740465345263</v>
      </c>
      <c r="I214" s="17">
        <v>1.040320858325998</v>
      </c>
      <c r="J214" s="17">
        <v>0.97577587231883756</v>
      </c>
      <c r="K214" s="11" t="s">
        <v>374</v>
      </c>
      <c r="L214" s="11" t="s">
        <v>295</v>
      </c>
      <c r="M214" s="12" t="s">
        <v>95</v>
      </c>
      <c r="AP214" s="12" t="s">
        <v>92</v>
      </c>
    </row>
    <row r="215" spans="1:97" ht="50" x14ac:dyDescent="0.2">
      <c r="A215" s="15" t="s">
        <v>375</v>
      </c>
      <c r="B215" s="7" t="s">
        <v>616</v>
      </c>
      <c r="C215" s="7" t="s">
        <v>1079</v>
      </c>
      <c r="D215" s="9" t="s">
        <v>1280</v>
      </c>
      <c r="E215" s="17">
        <v>1.0205120025101941</v>
      </c>
      <c r="F215" s="17">
        <v>1.0426814168096921</v>
      </c>
      <c r="G215" s="17">
        <v>1.1189668689632091</v>
      </c>
      <c r="H215" s="17">
        <v>1.0411710216045311</v>
      </c>
      <c r="I215" s="17">
        <v>1.0678707623589232</v>
      </c>
      <c r="J215" s="17">
        <v>1.0141133055792741</v>
      </c>
      <c r="K215" s="11" t="s">
        <v>179</v>
      </c>
      <c r="L215" s="11" t="s">
        <v>120</v>
      </c>
      <c r="CK215" s="12" t="s">
        <v>120</v>
      </c>
      <c r="CL215" s="12" t="s">
        <v>120</v>
      </c>
      <c r="CM215" s="12" t="s">
        <v>120</v>
      </c>
    </row>
    <row r="216" spans="1:97" ht="50" x14ac:dyDescent="0.2">
      <c r="A216" s="15" t="s">
        <v>376</v>
      </c>
      <c r="B216" s="7" t="s">
        <v>616</v>
      </c>
      <c r="C216" s="7" t="s">
        <v>1080</v>
      </c>
      <c r="D216" s="9" t="s">
        <v>1281</v>
      </c>
      <c r="E216" s="17">
        <v>1.0319712095896469</v>
      </c>
      <c r="F216" s="17">
        <v>1.0110368651420072</v>
      </c>
      <c r="G216" s="17">
        <v>1.0700927307786074</v>
      </c>
      <c r="H216" s="17">
        <v>1.0231791074402665</v>
      </c>
      <c r="I216" s="17">
        <v>1.03643575887297</v>
      </c>
      <c r="J216" s="17">
        <v>0.95751063997481467</v>
      </c>
      <c r="K216" s="11" t="s">
        <v>144</v>
      </c>
      <c r="L216" s="11" t="s">
        <v>152</v>
      </c>
      <c r="AR216" s="12" t="s">
        <v>95</v>
      </c>
    </row>
    <row r="217" spans="1:97" ht="50" x14ac:dyDescent="0.2">
      <c r="A217" s="15" t="s">
        <v>452</v>
      </c>
      <c r="B217" s="7" t="s">
        <v>623</v>
      </c>
      <c r="C217" s="7">
        <v>3085</v>
      </c>
      <c r="D217" s="9" t="s">
        <v>1282</v>
      </c>
      <c r="E217" s="17">
        <v>1.0287977316825321</v>
      </c>
      <c r="F217" s="17">
        <v>1.0331271695505369</v>
      </c>
      <c r="G217" s="17">
        <v>1.0594894368564973</v>
      </c>
      <c r="H217" s="17">
        <v>0.99319261877465981</v>
      </c>
      <c r="I217" s="17">
        <v>1.0488789349609087</v>
      </c>
      <c r="J217" s="17">
        <v>0.99954941147054088</v>
      </c>
      <c r="K217" s="11" t="s">
        <v>453</v>
      </c>
      <c r="L217" s="11" t="s">
        <v>454</v>
      </c>
      <c r="M217" s="12" t="s">
        <v>120</v>
      </c>
      <c r="N217" s="12" t="s">
        <v>92</v>
      </c>
      <c r="O217" s="12" t="s">
        <v>92</v>
      </c>
      <c r="P217" s="12" t="s">
        <v>92</v>
      </c>
      <c r="R217" s="12" t="s">
        <v>95</v>
      </c>
      <c r="T217" s="12" t="s">
        <v>154</v>
      </c>
      <c r="X217" s="12" t="s">
        <v>154</v>
      </c>
      <c r="AN217" s="12" t="s">
        <v>95</v>
      </c>
      <c r="AX217" s="12" t="s">
        <v>95</v>
      </c>
    </row>
    <row r="218" spans="1:97" ht="50" x14ac:dyDescent="0.2">
      <c r="A218" s="15" t="s">
        <v>377</v>
      </c>
      <c r="B218" s="7" t="s">
        <v>616</v>
      </c>
      <c r="C218" s="7" t="s">
        <v>1081</v>
      </c>
      <c r="D218" s="9" t="s">
        <v>1283</v>
      </c>
      <c r="E218" s="17">
        <v>1.0255694720280406</v>
      </c>
      <c r="F218" s="17">
        <v>0.9730774032009627</v>
      </c>
      <c r="G218" s="17">
        <v>1.0269625820517205</v>
      </c>
      <c r="H218" s="17">
        <v>1.0124604974765634</v>
      </c>
      <c r="I218" s="17">
        <v>0.95629650416029177</v>
      </c>
      <c r="J218" s="17">
        <v>0.82152313354478668</v>
      </c>
      <c r="K218" s="11" t="s">
        <v>378</v>
      </c>
      <c r="L218" s="11" t="s">
        <v>152</v>
      </c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 t="s">
        <v>95</v>
      </c>
      <c r="Z218" s="15" t="s">
        <v>95</v>
      </c>
      <c r="AA218" s="15" t="s">
        <v>95</v>
      </c>
      <c r="AB218" s="15" t="s">
        <v>95</v>
      </c>
      <c r="AC218" s="15"/>
      <c r="AD218" s="15"/>
      <c r="AE218" s="15"/>
      <c r="AF218" s="15"/>
      <c r="AG218" s="15"/>
      <c r="AH218" s="15"/>
      <c r="AI218" s="15"/>
      <c r="AJ218" s="15"/>
      <c r="AK218" s="15"/>
      <c r="AL218" s="15"/>
      <c r="AM218" s="15"/>
      <c r="AN218" s="15"/>
      <c r="AO218" s="15"/>
      <c r="AP218" s="15"/>
      <c r="AQ218" s="15"/>
      <c r="AR218" s="15"/>
      <c r="AS218" s="15"/>
      <c r="AT218" s="15"/>
      <c r="AU218" s="15"/>
      <c r="AV218" s="15"/>
      <c r="AW218" s="15"/>
      <c r="AX218" s="15"/>
      <c r="AY218" s="15"/>
      <c r="AZ218" s="15"/>
      <c r="BA218" s="15"/>
      <c r="BB218" s="15"/>
      <c r="BC218" s="15"/>
      <c r="BD218" s="15"/>
      <c r="BE218" s="15"/>
      <c r="BF218" s="15"/>
      <c r="BG218" s="15"/>
      <c r="BH218" s="15"/>
      <c r="BI218" s="15"/>
      <c r="BJ218" s="15"/>
      <c r="BK218" s="15"/>
      <c r="BL218" s="15"/>
      <c r="BM218" s="15"/>
      <c r="BN218" s="15"/>
      <c r="BO218" s="15"/>
      <c r="BP218" s="15"/>
      <c r="BQ218" s="15"/>
      <c r="BR218" s="15"/>
      <c r="BS218" s="15"/>
      <c r="BT218" s="15"/>
      <c r="BU218" s="15"/>
      <c r="BV218" s="15"/>
      <c r="BW218" s="15"/>
      <c r="BX218" s="15"/>
      <c r="BY218" s="15"/>
      <c r="BZ218" s="15"/>
      <c r="CA218" s="15"/>
      <c r="CB218" s="15"/>
      <c r="CC218" s="15"/>
      <c r="CD218" s="15"/>
      <c r="CE218" s="15"/>
      <c r="CF218" s="15"/>
      <c r="CG218" s="15"/>
      <c r="CH218" s="15"/>
      <c r="CI218" s="15"/>
      <c r="CJ218" s="15"/>
      <c r="CK218" s="15"/>
      <c r="CL218" s="15"/>
      <c r="CM218" s="15"/>
      <c r="CN218" s="15"/>
      <c r="CO218" s="15"/>
      <c r="CP218" s="15"/>
      <c r="CQ218" s="15"/>
      <c r="CR218" s="15"/>
      <c r="CS218" s="15"/>
    </row>
    <row r="219" spans="1:97" ht="50" x14ac:dyDescent="0.2">
      <c r="A219" s="15" t="s">
        <v>379</v>
      </c>
      <c r="B219" s="7" t="s">
        <v>616</v>
      </c>
      <c r="C219" s="7" t="s">
        <v>1082</v>
      </c>
      <c r="D219" s="9" t="s">
        <v>1284</v>
      </c>
      <c r="E219" s="17">
        <v>1.0581622246633433</v>
      </c>
      <c r="F219" s="17">
        <v>1.050437912536762</v>
      </c>
      <c r="G219" s="17">
        <v>1.094958165879512</v>
      </c>
      <c r="H219" s="17">
        <v>1.0617501763268924</v>
      </c>
      <c r="I219" s="17">
        <v>1.0662725490203964</v>
      </c>
      <c r="J219" s="17">
        <v>1.0320510420250664</v>
      </c>
      <c r="K219" s="11" t="s">
        <v>380</v>
      </c>
      <c r="L219" s="11" t="s">
        <v>476</v>
      </c>
      <c r="M219" s="12" t="s">
        <v>92</v>
      </c>
      <c r="N219" s="12" t="s">
        <v>120</v>
      </c>
      <c r="O219" s="12" t="s">
        <v>92</v>
      </c>
      <c r="P219" s="12" t="s">
        <v>92</v>
      </c>
      <c r="Q219" s="12" t="s">
        <v>92</v>
      </c>
    </row>
    <row r="220" spans="1:97" x14ac:dyDescent="0.3">
      <c r="B220" s="21"/>
    </row>
    <row r="221" spans="1:97" ht="38" customHeight="1" x14ac:dyDescent="0.3"/>
    <row r="226" spans="1:20" ht="43" customHeight="1" x14ac:dyDescent="0.3"/>
    <row r="227" spans="1:20" ht="54" customHeight="1" x14ac:dyDescent="0.3"/>
    <row r="229" spans="1:20" s="4" customFormat="1" ht="11" customHeight="1" x14ac:dyDescent="0.2">
      <c r="A229" s="15"/>
      <c r="B229" s="7"/>
      <c r="C229" s="7"/>
      <c r="K229" s="11"/>
      <c r="L229" s="11"/>
      <c r="M229" s="12"/>
      <c r="N229" s="12"/>
      <c r="O229" s="12"/>
    </row>
    <row r="230" spans="1:20" s="4" customFormat="1" ht="11" customHeight="1" x14ac:dyDescent="0.2">
      <c r="A230" s="15"/>
      <c r="B230" s="7"/>
      <c r="C230" s="7"/>
      <c r="K230" s="11"/>
      <c r="L230" s="11"/>
      <c r="M230" s="12"/>
      <c r="N230" s="12"/>
      <c r="O230" s="12"/>
    </row>
    <row r="231" spans="1:20" s="4" customFormat="1" ht="11" customHeight="1" x14ac:dyDescent="0.2">
      <c r="A231" s="16"/>
      <c r="B231" s="7"/>
      <c r="C231" s="7"/>
      <c r="K231" s="18"/>
      <c r="L231" s="18"/>
      <c r="M231" s="17"/>
      <c r="N231" s="17"/>
      <c r="O231" s="17"/>
    </row>
    <row r="240" spans="1:20" x14ac:dyDescent="0.3">
      <c r="K240" s="19"/>
      <c r="L240" s="19"/>
      <c r="M240" s="13"/>
      <c r="N240" s="13"/>
      <c r="O240" s="17"/>
      <c r="P240" s="17"/>
      <c r="Q240" s="17"/>
      <c r="R240" s="17"/>
      <c r="S240" s="17"/>
      <c r="T240" s="17"/>
    </row>
    <row r="241" spans="5:97" x14ac:dyDescent="0.3">
      <c r="E241" s="12"/>
      <c r="F241" s="12"/>
      <c r="G241" s="12"/>
      <c r="H241" s="12"/>
      <c r="I241" s="12"/>
      <c r="J241" s="12"/>
      <c r="M241" s="15"/>
      <c r="N241" s="15"/>
      <c r="O241" s="17"/>
      <c r="P241" s="17"/>
      <c r="Q241" s="17"/>
      <c r="R241" s="17"/>
      <c r="S241" s="17"/>
      <c r="T241" s="17"/>
      <c r="W241" s="15"/>
      <c r="X241" s="15"/>
      <c r="AC241" s="15"/>
      <c r="AD241" s="15"/>
      <c r="AE241" s="15"/>
      <c r="AF241" s="15"/>
      <c r="AG241" s="15"/>
      <c r="AH241" s="15"/>
      <c r="AI241" s="15"/>
      <c r="AJ241" s="15"/>
      <c r="AK241" s="15"/>
      <c r="AL241" s="15"/>
      <c r="AM241" s="15"/>
      <c r="AN241" s="15"/>
      <c r="AO241" s="15"/>
      <c r="AP241" s="15"/>
      <c r="AQ241" s="15"/>
      <c r="AR241" s="15"/>
      <c r="AS241" s="15"/>
      <c r="AT241" s="15"/>
      <c r="AU241" s="15"/>
      <c r="AV241" s="15"/>
      <c r="AW241" s="15"/>
      <c r="AX241" s="15"/>
      <c r="AY241" s="15"/>
      <c r="AZ241" s="15"/>
      <c r="BA241" s="15"/>
      <c r="BB241" s="15"/>
      <c r="BC241" s="15"/>
      <c r="BD241" s="15"/>
      <c r="BE241" s="15"/>
      <c r="BF241" s="15"/>
      <c r="BG241" s="15"/>
      <c r="BH241" s="15"/>
      <c r="BI241" s="15"/>
      <c r="BJ241" s="15"/>
      <c r="BK241" s="15"/>
      <c r="BL241" s="15"/>
      <c r="BM241" s="15"/>
      <c r="BN241" s="15"/>
      <c r="BO241" s="15"/>
      <c r="BP241" s="15"/>
      <c r="BQ241" s="15"/>
      <c r="BR241" s="15"/>
      <c r="BS241" s="15"/>
      <c r="BT241" s="15"/>
      <c r="BU241" s="15"/>
      <c r="BV241" s="15"/>
      <c r="BW241" s="15"/>
      <c r="BX241" s="15"/>
      <c r="BY241" s="15"/>
      <c r="BZ241" s="15"/>
      <c r="CA241" s="15"/>
      <c r="CB241" s="15"/>
      <c r="CC241" s="15"/>
      <c r="CD241" s="15"/>
      <c r="CE241" s="15"/>
      <c r="CF241" s="15"/>
      <c r="CG241" s="15"/>
      <c r="CH241" s="15"/>
      <c r="CI241" s="15"/>
      <c r="CJ241" s="15"/>
      <c r="CK241" s="15"/>
      <c r="CL241" s="15"/>
      <c r="CM241" s="15"/>
      <c r="CN241" s="15"/>
      <c r="CO241" s="15"/>
      <c r="CP241" s="15"/>
      <c r="CQ241" s="15"/>
      <c r="CR241" s="15"/>
      <c r="CS241" s="15"/>
    </row>
    <row r="242" spans="5:97" x14ac:dyDescent="0.3">
      <c r="E242" s="12"/>
      <c r="F242" s="12"/>
      <c r="G242" s="12"/>
      <c r="H242" s="12"/>
      <c r="I242" s="12"/>
      <c r="J242" s="12"/>
      <c r="M242" s="15"/>
      <c r="N242" s="15"/>
      <c r="O242" s="17"/>
      <c r="P242" s="17"/>
      <c r="Q242" s="17"/>
      <c r="R242" s="17"/>
      <c r="S242" s="17"/>
      <c r="T242" s="17"/>
      <c r="W242" s="15"/>
      <c r="X242" s="15"/>
      <c r="AC242" s="15"/>
      <c r="AD242" s="15"/>
      <c r="AE242" s="15"/>
      <c r="AF242" s="15"/>
      <c r="AG242" s="15"/>
      <c r="AH242" s="15"/>
      <c r="AI242" s="15"/>
      <c r="AJ242" s="15"/>
      <c r="AK242" s="15"/>
      <c r="AL242" s="15"/>
      <c r="AM242" s="15"/>
      <c r="AN242" s="15"/>
      <c r="AO242" s="15"/>
      <c r="AP242" s="15"/>
      <c r="AQ242" s="15"/>
      <c r="AR242" s="15"/>
      <c r="AS242" s="15"/>
      <c r="AT242" s="15"/>
      <c r="AU242" s="15"/>
      <c r="AV242" s="15"/>
      <c r="AW242" s="15"/>
      <c r="AX242" s="15"/>
      <c r="AY242" s="15"/>
      <c r="AZ242" s="15"/>
      <c r="BA242" s="15"/>
      <c r="BB242" s="15"/>
      <c r="BC242" s="15"/>
      <c r="BD242" s="15"/>
      <c r="BE242" s="15"/>
      <c r="BF242" s="15"/>
      <c r="BG242" s="15"/>
      <c r="BH242" s="15"/>
      <c r="BI242" s="15"/>
      <c r="BJ242" s="15"/>
      <c r="BK242" s="15"/>
      <c r="BL242" s="15"/>
      <c r="BM242" s="15"/>
      <c r="BN242" s="15"/>
      <c r="BO242" s="15"/>
      <c r="BP242" s="15"/>
      <c r="BQ242" s="15"/>
      <c r="BR242" s="15"/>
      <c r="BS242" s="15"/>
      <c r="BT242" s="15"/>
      <c r="BU242" s="15"/>
      <c r="BV242" s="15"/>
      <c r="BW242" s="15"/>
      <c r="BX242" s="15"/>
      <c r="BY242" s="15"/>
      <c r="BZ242" s="15"/>
      <c r="CA242" s="15"/>
      <c r="CB242" s="15"/>
      <c r="CC242" s="15"/>
      <c r="CD242" s="15"/>
      <c r="CE242" s="15"/>
      <c r="CF242" s="15"/>
      <c r="CG242" s="15"/>
      <c r="CH242" s="15"/>
      <c r="CI242" s="15"/>
      <c r="CJ242" s="15"/>
      <c r="CK242" s="15"/>
      <c r="CL242" s="15"/>
      <c r="CM242" s="15"/>
      <c r="CN242" s="15"/>
      <c r="CO242" s="15"/>
      <c r="CP242" s="15"/>
      <c r="CQ242" s="15"/>
      <c r="CR242" s="15"/>
      <c r="CS242" s="15"/>
    </row>
    <row r="243" spans="5:97" x14ac:dyDescent="0.3">
      <c r="E243" s="12"/>
      <c r="F243" s="12"/>
      <c r="G243" s="12"/>
      <c r="H243" s="12"/>
      <c r="I243" s="12"/>
      <c r="J243" s="12"/>
      <c r="O243" s="4"/>
      <c r="P243" s="4"/>
      <c r="Q243" s="4"/>
      <c r="R243" s="4"/>
      <c r="S243" s="4"/>
      <c r="T243" s="4"/>
    </row>
    <row r="244" spans="5:97" x14ac:dyDescent="0.3">
      <c r="O244" s="17"/>
      <c r="P244" s="17"/>
      <c r="Q244" s="17"/>
      <c r="R244" s="17"/>
      <c r="S244" s="17"/>
      <c r="T244" s="17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5"/>
      <c r="AI244" s="15"/>
      <c r="AJ244" s="15"/>
      <c r="AK244" s="15"/>
      <c r="AL244" s="15"/>
      <c r="AM244" s="15"/>
      <c r="AN244" s="15"/>
      <c r="AO244" s="15"/>
      <c r="AP244" s="15"/>
      <c r="AQ244" s="15"/>
      <c r="AR244" s="15"/>
      <c r="AS244" s="15"/>
      <c r="AT244" s="15"/>
      <c r="AU244" s="15"/>
      <c r="AV244" s="15"/>
      <c r="AW244" s="15"/>
      <c r="AX244" s="15"/>
      <c r="AY244" s="15"/>
      <c r="AZ244" s="15"/>
      <c r="BA244" s="15"/>
      <c r="BB244" s="15"/>
      <c r="BC244" s="15"/>
      <c r="BD244" s="15"/>
      <c r="BE244" s="15"/>
      <c r="BF244" s="15"/>
      <c r="BG244" s="15"/>
      <c r="BH244" s="15"/>
      <c r="BI244" s="15"/>
      <c r="BJ244" s="15"/>
      <c r="BK244" s="15"/>
      <c r="BL244" s="15"/>
      <c r="BM244" s="15"/>
      <c r="BN244" s="15"/>
      <c r="BO244" s="15"/>
      <c r="BP244" s="15"/>
      <c r="BQ244" s="15"/>
      <c r="BR244" s="15"/>
      <c r="BS244" s="15"/>
      <c r="BT244" s="15"/>
      <c r="BU244" s="15"/>
      <c r="BV244" s="15"/>
      <c r="BW244" s="15"/>
      <c r="BX244" s="15"/>
      <c r="BY244" s="15"/>
      <c r="BZ244" s="15"/>
      <c r="CA244" s="15"/>
      <c r="CB244" s="15"/>
      <c r="CC244" s="15"/>
      <c r="CD244" s="15"/>
      <c r="CE244" s="15"/>
      <c r="CF244" s="15"/>
      <c r="CG244" s="15"/>
      <c r="CH244" s="15"/>
      <c r="CI244" s="15"/>
      <c r="CJ244" s="15"/>
      <c r="CK244" s="15"/>
      <c r="CL244" s="15"/>
      <c r="CM244" s="15"/>
      <c r="CN244" s="15"/>
      <c r="CO244" s="15"/>
      <c r="CP244" s="15"/>
      <c r="CQ244" s="15"/>
      <c r="CR244" s="15"/>
      <c r="CS244" s="15"/>
    </row>
    <row r="245" spans="5:97" x14ac:dyDescent="0.3">
      <c r="N245" s="15"/>
      <c r="O245" s="17"/>
      <c r="P245" s="17"/>
      <c r="Q245" s="17"/>
      <c r="R245" s="17"/>
      <c r="S245" s="17"/>
      <c r="T245" s="17"/>
    </row>
    <row r="327" spans="71:97" x14ac:dyDescent="0.3">
      <c r="BS327" s="4"/>
      <c r="BT327" s="4"/>
      <c r="BU327" s="4"/>
      <c r="BV327" s="4"/>
      <c r="BW327" s="4"/>
      <c r="BX327" s="4"/>
      <c r="BY327" s="4"/>
      <c r="BZ327" s="4"/>
      <c r="CA327" s="4"/>
      <c r="CB327" s="4"/>
      <c r="CC327" s="4"/>
      <c r="CD327" s="4"/>
      <c r="CE327" s="4"/>
      <c r="CF327" s="4"/>
      <c r="CG327" s="4"/>
      <c r="CH327" s="4"/>
      <c r="CI327" s="4"/>
      <c r="CJ327" s="4"/>
      <c r="CK327" s="4"/>
      <c r="CL327" s="4"/>
      <c r="CM327" s="4"/>
      <c r="CN327" s="4"/>
      <c r="CO327" s="4"/>
      <c r="CP327" s="4"/>
      <c r="CQ327" s="4"/>
      <c r="CR327" s="4"/>
      <c r="CS327" s="4"/>
    </row>
    <row r="328" spans="71:97" x14ac:dyDescent="0.3">
      <c r="BS328" s="4"/>
      <c r="BT328" s="4"/>
      <c r="BU328" s="4"/>
      <c r="BV328" s="4"/>
      <c r="BW328" s="4"/>
      <c r="BX328" s="4"/>
      <c r="BY328" s="4"/>
      <c r="BZ328" s="4"/>
      <c r="CA328" s="4"/>
      <c r="CB328" s="4"/>
      <c r="CC328" s="4"/>
      <c r="CD328" s="4"/>
      <c r="CE328" s="4"/>
      <c r="CF328" s="4"/>
      <c r="CG328" s="4"/>
      <c r="CH328" s="4"/>
      <c r="CI328" s="4"/>
      <c r="CJ328" s="4"/>
      <c r="CK328" s="4"/>
      <c r="CL328" s="4"/>
      <c r="CM328" s="4"/>
      <c r="CN328" s="4"/>
      <c r="CO328" s="4"/>
      <c r="CP328" s="4"/>
      <c r="CQ328" s="4"/>
      <c r="CR328" s="4"/>
      <c r="CS328" s="4"/>
    </row>
    <row r="329" spans="71:97" x14ac:dyDescent="0.3">
      <c r="BS329" s="4"/>
      <c r="BT329" s="4"/>
      <c r="BU329" s="4"/>
      <c r="BV329" s="4"/>
      <c r="BW329" s="4"/>
      <c r="BX329" s="4"/>
      <c r="BY329" s="4"/>
      <c r="BZ329" s="4"/>
      <c r="CA329" s="4"/>
      <c r="CB329" s="4"/>
      <c r="CC329" s="4"/>
      <c r="CD329" s="4"/>
      <c r="CE329" s="4"/>
      <c r="CF329" s="4"/>
      <c r="CG329" s="4"/>
      <c r="CH329" s="4"/>
      <c r="CI329" s="4"/>
      <c r="CJ329" s="4"/>
      <c r="CK329" s="4"/>
      <c r="CL329" s="4"/>
      <c r="CM329" s="4"/>
      <c r="CN329" s="4"/>
      <c r="CO329" s="4"/>
      <c r="CP329" s="4"/>
      <c r="CQ329" s="4"/>
      <c r="CR329" s="4"/>
      <c r="CS329" s="4"/>
    </row>
    <row r="330" spans="71:97" x14ac:dyDescent="0.3">
      <c r="BS330" s="4"/>
      <c r="BT330" s="4"/>
      <c r="BU330" s="4"/>
      <c r="BV330" s="4"/>
      <c r="BW330" s="4"/>
      <c r="BX330" s="4"/>
      <c r="BY330" s="4"/>
      <c r="BZ330" s="4"/>
      <c r="CA330" s="4"/>
      <c r="CB330" s="4"/>
      <c r="CC330" s="4"/>
      <c r="CD330" s="4"/>
      <c r="CE330" s="4"/>
      <c r="CF330" s="4"/>
      <c r="CG330" s="4"/>
      <c r="CH330" s="4"/>
      <c r="CI330" s="4"/>
      <c r="CJ330" s="4"/>
      <c r="CK330" s="4"/>
      <c r="CL330" s="4"/>
      <c r="CM330" s="4"/>
      <c r="CN330" s="4"/>
      <c r="CO330" s="4"/>
      <c r="CP330" s="4"/>
      <c r="CQ330" s="4"/>
      <c r="CR330" s="4"/>
      <c r="CS330" s="4"/>
    </row>
    <row r="331" spans="71:97" x14ac:dyDescent="0.3">
      <c r="BS331" s="4"/>
      <c r="BT331" s="4"/>
      <c r="BU331" s="4"/>
      <c r="BV331" s="4"/>
      <c r="BW331" s="4"/>
      <c r="BX331" s="4"/>
      <c r="BY331" s="4"/>
      <c r="BZ331" s="4"/>
      <c r="CA331" s="4"/>
      <c r="CB331" s="4"/>
      <c r="CC331" s="4"/>
      <c r="CD331" s="4"/>
      <c r="CE331" s="4"/>
      <c r="CF331" s="4"/>
      <c r="CG331" s="4"/>
      <c r="CH331" s="4"/>
      <c r="CI331" s="4"/>
      <c r="CJ331" s="4"/>
      <c r="CK331" s="4"/>
      <c r="CL331" s="4"/>
      <c r="CM331" s="4"/>
      <c r="CN331" s="4"/>
      <c r="CO331" s="4"/>
      <c r="CP331" s="4"/>
      <c r="CQ331" s="4"/>
      <c r="CR331" s="4"/>
      <c r="CS331" s="4"/>
    </row>
    <row r="332" spans="71:97" x14ac:dyDescent="0.3">
      <c r="BS332" s="4"/>
      <c r="BT332" s="4"/>
      <c r="BU332" s="4"/>
      <c r="BV332" s="4"/>
      <c r="BW332" s="4"/>
      <c r="BX332" s="4"/>
      <c r="BY332" s="4"/>
      <c r="BZ332" s="4"/>
      <c r="CA332" s="4"/>
      <c r="CB332" s="4"/>
      <c r="CC332" s="4"/>
      <c r="CD332" s="4"/>
      <c r="CE332" s="4"/>
      <c r="CF332" s="4"/>
      <c r="CG332" s="4"/>
      <c r="CH332" s="4"/>
      <c r="CI332" s="4"/>
      <c r="CJ332" s="4"/>
      <c r="CK332" s="4"/>
      <c r="CL332" s="4"/>
      <c r="CM332" s="4"/>
      <c r="CN332" s="4"/>
      <c r="CO332" s="4"/>
      <c r="CP332" s="4"/>
      <c r="CQ332" s="4"/>
      <c r="CR332" s="4"/>
      <c r="CS332" s="4"/>
    </row>
  </sheetData>
  <mergeCells count="8">
    <mergeCell ref="B1:B3"/>
    <mergeCell ref="C1:C3"/>
    <mergeCell ref="D1:D3"/>
    <mergeCell ref="M1:CS1"/>
    <mergeCell ref="A1:A3"/>
    <mergeCell ref="E1:J1"/>
    <mergeCell ref="K2:K3"/>
    <mergeCell ref="L2:L3"/>
  </mergeCells>
  <conditionalFormatting sqref="E178:J219">
    <cfRule type="colorScale" priority="25">
      <colorScale>
        <cfvo type="num" val="0"/>
        <cfvo type="percentile" val="50"/>
        <cfvo type="num" val="1"/>
        <color rgb="FF63BE7B"/>
        <color rgb="FFFFEB84"/>
        <color rgb="FFF8696B"/>
      </colorScale>
    </cfRule>
  </conditionalFormatting>
  <conditionalFormatting sqref="E245:J1048576 E178:J220 E222:J223 G221:J221 E3:J3 E227:J228 E232:J240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J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5:J1048576 E2:J3 E5:J220 E222:J223 G221:J221 E227:J228 E232:J24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J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5:J1048576 E2:J220 E222:J223 G221:J221 E227:J228 E232:J240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4:T244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5:T24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1:O231 A23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1:T24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1:T24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1:T24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2:T24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2:T24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2:T24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3:T243">
    <cfRule type="colorScale" priority="10">
      <colorScale>
        <cfvo type="num" val="0"/>
        <cfvo type="percentile" val="50"/>
        <cfvo type="num" val="1"/>
        <color rgb="FF63BE7B"/>
        <color rgb="FFFFEB84"/>
        <color rgb="FFF8696B"/>
      </colorScale>
    </cfRule>
  </conditionalFormatting>
  <conditionalFormatting sqref="O243:T24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4:J24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4:J24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4:J24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0:T24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0:T24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0:T24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40:T24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J17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J219">
    <cfRule type="colorScale" priority="1">
      <colorScale>
        <cfvo type="min"/>
        <cfvo type="percentile" val="50"/>
        <cfvo type="max"/>
        <color rgb="FFFF7128"/>
        <color rgb="FFFFEB84"/>
        <color theme="9" tint="0.39997558519241921"/>
      </colorScale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5B129-CABC-DA47-8F55-E0C0A555D337}">
  <dimension ref="A1:J137"/>
  <sheetViews>
    <sheetView tabSelected="1" zoomScale="90" zoomScaleNormal="90" workbookViewId="0">
      <selection activeCell="A20" sqref="A20"/>
    </sheetView>
  </sheetViews>
  <sheetFormatPr baseColWidth="10" defaultColWidth="8.83203125" defaultRowHeight="24" x14ac:dyDescent="0.3"/>
  <cols>
    <col min="1" max="1" width="74" style="1" bestFit="1" customWidth="1"/>
    <col min="2" max="2" width="10.5" style="8" bestFit="1" customWidth="1"/>
    <col min="3" max="3" width="16" style="6" bestFit="1" customWidth="1"/>
    <col min="4" max="4" width="18.1640625" style="6" customWidth="1"/>
    <col min="5" max="6" width="18.83203125" style="1" bestFit="1" customWidth="1"/>
    <col min="7" max="7" width="27.83203125" style="1" bestFit="1" customWidth="1"/>
    <col min="8" max="8" width="27.6640625" style="1" bestFit="1" customWidth="1"/>
    <col min="9" max="9" width="27.83203125" style="1" bestFit="1" customWidth="1"/>
    <col min="10" max="10" width="26.33203125" style="1" bestFit="1" customWidth="1"/>
    <col min="11" max="16384" width="8.83203125" style="1"/>
  </cols>
  <sheetData>
    <row r="1" spans="1:10" x14ac:dyDescent="0.2">
      <c r="A1" s="36" t="s">
        <v>478</v>
      </c>
      <c r="B1" s="36" t="s">
        <v>509</v>
      </c>
      <c r="C1" s="37" t="s">
        <v>1285</v>
      </c>
      <c r="D1" s="37" t="s">
        <v>617</v>
      </c>
      <c r="E1" s="32" t="s">
        <v>461</v>
      </c>
      <c r="F1" s="32"/>
      <c r="G1" s="32"/>
      <c r="H1" s="32"/>
      <c r="I1" s="32"/>
      <c r="J1" s="32"/>
    </row>
    <row r="2" spans="1:10" x14ac:dyDescent="0.2">
      <c r="A2" s="36"/>
      <c r="B2" s="36"/>
      <c r="C2" s="37"/>
      <c r="D2" s="37"/>
      <c r="E2" s="2" t="s">
        <v>0</v>
      </c>
      <c r="F2" s="2" t="s">
        <v>1</v>
      </c>
      <c r="G2" s="2" t="s">
        <v>2</v>
      </c>
      <c r="H2" s="2" t="s">
        <v>3</v>
      </c>
      <c r="I2" s="2" t="s">
        <v>4</v>
      </c>
      <c r="J2" s="2" t="s">
        <v>5</v>
      </c>
    </row>
    <row r="3" spans="1:10" x14ac:dyDescent="0.2">
      <c r="A3" s="36"/>
      <c r="B3" s="36"/>
      <c r="C3" s="37"/>
      <c r="D3" s="37"/>
      <c r="E3" s="2" t="s">
        <v>455</v>
      </c>
      <c r="F3" s="2" t="s">
        <v>456</v>
      </c>
      <c r="G3" s="2" t="s">
        <v>457</v>
      </c>
      <c r="H3" s="2" t="s">
        <v>458</v>
      </c>
      <c r="I3" s="2" t="s">
        <v>459</v>
      </c>
      <c r="J3" s="2" t="s">
        <v>460</v>
      </c>
    </row>
    <row r="4" spans="1:10" x14ac:dyDescent="0.2">
      <c r="A4" s="3" t="s">
        <v>510</v>
      </c>
      <c r="B4" s="7" t="s">
        <v>616</v>
      </c>
      <c r="C4" s="4" t="s">
        <v>620</v>
      </c>
      <c r="D4" s="9" t="s">
        <v>618</v>
      </c>
      <c r="E4" s="5">
        <v>1.0337579268071266</v>
      </c>
      <c r="F4" s="5">
        <v>1.0383428801859205</v>
      </c>
      <c r="G4" s="5">
        <v>1.0751912546066134</v>
      </c>
      <c r="H4" s="5">
        <v>1.0301623529970525</v>
      </c>
      <c r="I4" s="5">
        <v>1.0577215716458201</v>
      </c>
      <c r="J4" s="5">
        <v>1.0293227982410631</v>
      </c>
    </row>
    <row r="5" spans="1:10" x14ac:dyDescent="0.2">
      <c r="A5" s="3" t="s">
        <v>511</v>
      </c>
      <c r="B5" s="7" t="s">
        <v>616</v>
      </c>
      <c r="C5" s="4" t="s">
        <v>621</v>
      </c>
      <c r="D5" s="9" t="s">
        <v>619</v>
      </c>
      <c r="E5" s="5">
        <v>1.0319982111000143</v>
      </c>
      <c r="F5" s="5">
        <v>1.0090181291616995</v>
      </c>
      <c r="G5" s="5">
        <v>1.0822644561562833</v>
      </c>
      <c r="H5" s="5">
        <v>1.0617054681222056</v>
      </c>
      <c r="I5" s="5">
        <v>1.085641039039271</v>
      </c>
      <c r="J5" s="5">
        <v>1.0240291415818736</v>
      </c>
    </row>
    <row r="6" spans="1:10" x14ac:dyDescent="0.2">
      <c r="A6" s="3" t="s">
        <v>504</v>
      </c>
      <c r="B6" s="7" t="s">
        <v>623</v>
      </c>
      <c r="C6" s="4">
        <v>2558</v>
      </c>
      <c r="D6" s="9" t="s">
        <v>622</v>
      </c>
      <c r="E6" s="5">
        <v>1.0424687630952632</v>
      </c>
      <c r="F6" s="5">
        <v>1.056575501119251</v>
      </c>
      <c r="G6" s="5">
        <v>0.99509705045356911</v>
      </c>
      <c r="H6" s="5">
        <v>1.0386282432839327</v>
      </c>
      <c r="I6" s="5">
        <v>1.0501186977702044</v>
      </c>
      <c r="J6" s="5">
        <v>1.0367757997032911</v>
      </c>
    </row>
    <row r="7" spans="1:10" x14ac:dyDescent="0.2">
      <c r="A7" s="3" t="s">
        <v>512</v>
      </c>
      <c r="B7" s="7" t="s">
        <v>616</v>
      </c>
      <c r="C7" s="4" t="s">
        <v>626</v>
      </c>
      <c r="D7" s="9" t="s">
        <v>625</v>
      </c>
      <c r="E7" s="5">
        <v>1.0244340718443687</v>
      </c>
      <c r="F7" s="5">
        <v>1.0023601276872611</v>
      </c>
      <c r="G7" s="5">
        <v>1.0719913205711564</v>
      </c>
      <c r="H7" s="5">
        <v>1.0192289094331131</v>
      </c>
      <c r="I7" s="5">
        <v>1.0257177109152007</v>
      </c>
      <c r="J7" s="5">
        <v>1.0008131413811125</v>
      </c>
    </row>
    <row r="8" spans="1:10" x14ac:dyDescent="0.2">
      <c r="A8" s="3" t="s">
        <v>513</v>
      </c>
      <c r="B8" s="7" t="s">
        <v>616</v>
      </c>
      <c r="C8" s="4" t="s">
        <v>628</v>
      </c>
      <c r="D8" s="9" t="s">
        <v>627</v>
      </c>
      <c r="E8" s="5">
        <v>1.0288355141783605</v>
      </c>
      <c r="F8" s="5">
        <v>1.0365636304631969</v>
      </c>
      <c r="G8" s="5">
        <v>1.0602014831635422</v>
      </c>
      <c r="H8" s="5">
        <v>1.0429328108103819</v>
      </c>
      <c r="I8" s="5">
        <v>1.0290910033844503</v>
      </c>
      <c r="J8" s="5">
        <v>0.95676601048688281</v>
      </c>
    </row>
    <row r="9" spans="1:10" x14ac:dyDescent="0.2">
      <c r="A9" s="3" t="s">
        <v>514</v>
      </c>
      <c r="B9" s="7" t="s">
        <v>616</v>
      </c>
      <c r="C9" s="4" t="s">
        <v>632</v>
      </c>
      <c r="D9" s="9" t="s">
        <v>629</v>
      </c>
      <c r="E9" s="5">
        <v>0.7045340476199885</v>
      </c>
      <c r="F9" s="5">
        <v>0.72966005329922667</v>
      </c>
      <c r="G9" s="5">
        <v>0.67300542979211841</v>
      </c>
      <c r="H9" s="5">
        <v>0.6758714518201433</v>
      </c>
      <c r="I9" s="5">
        <v>0.62665786743491192</v>
      </c>
      <c r="J9" s="5">
        <v>0.63191248440151848</v>
      </c>
    </row>
    <row r="10" spans="1:10" x14ac:dyDescent="0.2">
      <c r="A10" s="3" t="s">
        <v>515</v>
      </c>
      <c r="B10" s="7" t="s">
        <v>616</v>
      </c>
      <c r="C10" s="4" t="s">
        <v>633</v>
      </c>
      <c r="D10" s="9" t="s">
        <v>630</v>
      </c>
      <c r="E10" s="5">
        <v>1.037827452513409</v>
      </c>
      <c r="F10" s="5">
        <v>1.0135325116235905</v>
      </c>
      <c r="G10" s="5">
        <v>1.080325563469313</v>
      </c>
      <c r="H10" s="5">
        <v>0.9849264380752234</v>
      </c>
      <c r="I10" s="5">
        <v>1.0373720801766215</v>
      </c>
      <c r="J10" s="5">
        <v>1.0160928882698457</v>
      </c>
    </row>
    <row r="11" spans="1:10" x14ac:dyDescent="0.2">
      <c r="A11" s="3" t="s">
        <v>481</v>
      </c>
      <c r="B11" s="7" t="s">
        <v>623</v>
      </c>
      <c r="C11" s="4">
        <v>3618</v>
      </c>
      <c r="D11" s="9" t="s">
        <v>631</v>
      </c>
      <c r="E11" s="5">
        <v>0.99469836301412962</v>
      </c>
      <c r="F11" s="5">
        <v>1.0000763957558236</v>
      </c>
      <c r="G11" s="5">
        <v>1.0129500554465187</v>
      </c>
      <c r="H11" s="5">
        <v>1.0069023830940871</v>
      </c>
      <c r="I11" s="5">
        <v>1.0265742568162661</v>
      </c>
      <c r="J11" s="5">
        <v>1.0143315719898021</v>
      </c>
    </row>
    <row r="12" spans="1:10" x14ac:dyDescent="0.2">
      <c r="A12" s="3" t="s">
        <v>516</v>
      </c>
      <c r="B12" s="7" t="s">
        <v>616</v>
      </c>
      <c r="C12" s="4" t="s">
        <v>635</v>
      </c>
      <c r="D12" s="9" t="s">
        <v>634</v>
      </c>
      <c r="E12" s="5">
        <v>0.9635702205789366</v>
      </c>
      <c r="F12" s="5">
        <v>1.0209130761958118</v>
      </c>
      <c r="G12" s="5">
        <v>1.0996794078794496</v>
      </c>
      <c r="H12" s="5">
        <v>1.0424065179086668</v>
      </c>
      <c r="I12" s="5">
        <v>1.0665027720756157</v>
      </c>
      <c r="J12" s="5">
        <v>1.0257480873709202</v>
      </c>
    </row>
    <row r="13" spans="1:10" x14ac:dyDescent="0.2">
      <c r="A13" s="3" t="s">
        <v>517</v>
      </c>
      <c r="B13" s="7" t="s">
        <v>616</v>
      </c>
      <c r="C13" s="4" t="s">
        <v>638</v>
      </c>
      <c r="D13" s="9" t="s">
        <v>636</v>
      </c>
      <c r="E13" s="5">
        <v>1.0329107882942667</v>
      </c>
      <c r="F13" s="5">
        <v>1.0563474094179643</v>
      </c>
      <c r="G13" s="5">
        <v>1.1035263320430848</v>
      </c>
      <c r="H13" s="5">
        <v>1.0562940668065246</v>
      </c>
      <c r="I13" s="5">
        <v>1.0745751831269117</v>
      </c>
      <c r="J13" s="5">
        <v>1.0252857512566242</v>
      </c>
    </row>
    <row r="14" spans="1:10" x14ac:dyDescent="0.2">
      <c r="A14" s="3" t="s">
        <v>518</v>
      </c>
      <c r="B14" s="7" t="s">
        <v>616</v>
      </c>
      <c r="C14" s="4" t="s">
        <v>640</v>
      </c>
      <c r="D14" s="9" t="s">
        <v>641</v>
      </c>
      <c r="E14" s="5">
        <v>1.0240885609331121</v>
      </c>
      <c r="F14" s="5">
        <v>1.0380307166435814</v>
      </c>
      <c r="G14" s="5">
        <v>1.0916848870528797</v>
      </c>
      <c r="H14" s="5">
        <v>1.0196777593043185</v>
      </c>
      <c r="I14" s="5">
        <v>1.0600275464609368</v>
      </c>
      <c r="J14" s="5">
        <v>1.0229680400194119</v>
      </c>
    </row>
    <row r="15" spans="1:10" x14ac:dyDescent="0.2">
      <c r="A15" s="3" t="s">
        <v>519</v>
      </c>
      <c r="B15" s="7" t="s">
        <v>616</v>
      </c>
      <c r="C15" s="4" t="s">
        <v>643</v>
      </c>
      <c r="D15" s="9" t="s">
        <v>642</v>
      </c>
      <c r="E15" s="5">
        <v>1.0312142280672849</v>
      </c>
      <c r="F15" s="5">
        <v>0.99988868968573974</v>
      </c>
      <c r="G15" s="5">
        <v>1.0122169426995002</v>
      </c>
      <c r="H15" s="5">
        <v>0.95260183488835593</v>
      </c>
      <c r="I15" s="5">
        <v>1.0796311644904506</v>
      </c>
      <c r="J15" s="5">
        <v>1.0417544044464402</v>
      </c>
    </row>
    <row r="16" spans="1:10" x14ac:dyDescent="0.2">
      <c r="A16" s="3" t="s">
        <v>520</v>
      </c>
      <c r="B16" s="7" t="s">
        <v>616</v>
      </c>
      <c r="C16" s="4" t="s">
        <v>646</v>
      </c>
      <c r="D16" s="9" t="s">
        <v>644</v>
      </c>
      <c r="E16" s="5">
        <v>1.0252747740173735</v>
      </c>
      <c r="F16" s="5">
        <v>1.0212030256086237</v>
      </c>
      <c r="G16" s="5">
        <v>1.0827399464502128</v>
      </c>
      <c r="H16" s="5">
        <v>1.0480081749227157</v>
      </c>
      <c r="I16" s="5">
        <v>1.0459836653468875</v>
      </c>
      <c r="J16" s="5">
        <v>1.0452575833544397</v>
      </c>
    </row>
    <row r="17" spans="1:10" x14ac:dyDescent="0.2">
      <c r="A17" s="3" t="s">
        <v>521</v>
      </c>
      <c r="B17" s="7" t="s">
        <v>616</v>
      </c>
      <c r="C17" s="4" t="s">
        <v>647</v>
      </c>
      <c r="D17" s="9" t="s">
        <v>645</v>
      </c>
      <c r="E17" s="5">
        <v>0.98703046187742638</v>
      </c>
      <c r="F17" s="5">
        <v>1.0137903732640938</v>
      </c>
      <c r="G17" s="5">
        <v>1.0297219735653897</v>
      </c>
      <c r="H17" s="5">
        <v>1.0189113880499099</v>
      </c>
      <c r="I17" s="5">
        <v>1.0274124914951714</v>
      </c>
      <c r="J17" s="5">
        <v>1.0120671297275665</v>
      </c>
    </row>
    <row r="18" spans="1:10" x14ac:dyDescent="0.2">
      <c r="A18" s="3" t="s">
        <v>522</v>
      </c>
      <c r="B18" s="7" t="s">
        <v>616</v>
      </c>
      <c r="C18" s="4" t="s">
        <v>649</v>
      </c>
      <c r="D18" s="9" t="s">
        <v>648</v>
      </c>
      <c r="E18" s="5">
        <v>1.012274110766189</v>
      </c>
      <c r="F18" s="5">
        <v>1.0183254952318026</v>
      </c>
      <c r="G18" s="5">
        <v>1.080396171773234</v>
      </c>
      <c r="H18" s="5">
        <v>1.0388550612232696</v>
      </c>
      <c r="I18" s="5">
        <v>1.0018919455309219</v>
      </c>
      <c r="J18" s="5">
        <v>1.011246740559786</v>
      </c>
    </row>
    <row r="19" spans="1:10" x14ac:dyDescent="0.2">
      <c r="A19" s="3" t="s">
        <v>484</v>
      </c>
      <c r="B19" s="7" t="s">
        <v>624</v>
      </c>
      <c r="C19" s="4" t="s">
        <v>651</v>
      </c>
      <c r="D19" s="9" t="s">
        <v>650</v>
      </c>
      <c r="E19" s="5">
        <v>1.0038204331245644</v>
      </c>
      <c r="F19" s="5">
        <v>1.0259615700762239</v>
      </c>
      <c r="G19" s="5">
        <v>1.0380934209741011</v>
      </c>
      <c r="H19" s="5">
        <v>1.0086172829436941</v>
      </c>
      <c r="I19" s="5">
        <v>1.0505107702225149</v>
      </c>
      <c r="J19" s="5">
        <v>1.0191778847101101</v>
      </c>
    </row>
    <row r="20" spans="1:10" x14ac:dyDescent="0.2">
      <c r="A20" s="3" t="s">
        <v>523</v>
      </c>
      <c r="B20" s="7" t="s">
        <v>616</v>
      </c>
      <c r="C20" s="4" t="s">
        <v>652</v>
      </c>
      <c r="D20" s="9" t="s">
        <v>759</v>
      </c>
      <c r="E20" s="5">
        <v>1.0225942693508825</v>
      </c>
      <c r="F20" s="5">
        <v>1.0099189815138707</v>
      </c>
      <c r="G20" s="5">
        <v>1.0834520927856928</v>
      </c>
      <c r="H20" s="5">
        <v>1.0389539212725474</v>
      </c>
      <c r="I20" s="5">
        <v>1.087574211381755</v>
      </c>
      <c r="J20" s="5">
        <v>1.0127230190563097</v>
      </c>
    </row>
    <row r="21" spans="1:10" x14ac:dyDescent="0.2">
      <c r="A21" s="3" t="s">
        <v>524</v>
      </c>
      <c r="B21" s="7" t="s">
        <v>616</v>
      </c>
      <c r="C21" s="4" t="s">
        <v>653</v>
      </c>
      <c r="D21" s="9" t="s">
        <v>759</v>
      </c>
      <c r="E21" s="5">
        <v>1.0282121836660789</v>
      </c>
      <c r="F21" s="5">
        <v>1.0194481581099137</v>
      </c>
      <c r="G21" s="5">
        <v>1.1130764829290118</v>
      </c>
      <c r="H21" s="5">
        <v>1.044830507227084</v>
      </c>
      <c r="I21" s="5">
        <v>1.072421851349304</v>
      </c>
      <c r="J21" s="5">
        <v>0.98464935649241581</v>
      </c>
    </row>
    <row r="22" spans="1:10" x14ac:dyDescent="0.2">
      <c r="A22" s="3" t="s">
        <v>525</v>
      </c>
      <c r="B22" s="7" t="s">
        <v>616</v>
      </c>
      <c r="C22" s="4" t="s">
        <v>654</v>
      </c>
      <c r="D22" s="9" t="s">
        <v>760</v>
      </c>
      <c r="E22" s="5">
        <v>1.0167107610730692</v>
      </c>
      <c r="F22" s="5">
        <v>1.0087202491628391</v>
      </c>
      <c r="G22" s="5">
        <v>1.0894062840661098</v>
      </c>
      <c r="H22" s="5">
        <v>1.0429961381668995</v>
      </c>
      <c r="I22" s="5">
        <v>1.0510390812481303</v>
      </c>
      <c r="J22" s="5">
        <v>1.0106872744662949</v>
      </c>
    </row>
    <row r="23" spans="1:10" x14ac:dyDescent="0.2">
      <c r="A23" s="3" t="s">
        <v>526</v>
      </c>
      <c r="B23" s="7" t="s">
        <v>616</v>
      </c>
      <c r="C23" s="4" t="s">
        <v>655</v>
      </c>
      <c r="D23" s="9" t="s">
        <v>761</v>
      </c>
      <c r="E23" s="5">
        <v>1.04204958453414</v>
      </c>
      <c r="F23" s="5">
        <v>1.0315244235168102</v>
      </c>
      <c r="G23" s="5">
        <v>1.0936681104732981</v>
      </c>
      <c r="H23" s="5">
        <v>1.0560602008461233</v>
      </c>
      <c r="I23" s="5">
        <v>1.0294347896129459</v>
      </c>
      <c r="J23" s="5">
        <v>1.0104025699497776</v>
      </c>
    </row>
    <row r="24" spans="1:10" x14ac:dyDescent="0.2">
      <c r="A24" s="3" t="s">
        <v>527</v>
      </c>
      <c r="B24" s="7" t="s">
        <v>616</v>
      </c>
      <c r="C24" s="4" t="s">
        <v>656</v>
      </c>
      <c r="D24" s="9" t="s">
        <v>762</v>
      </c>
      <c r="E24" s="5">
        <v>0.9001746013202504</v>
      </c>
      <c r="F24" s="5">
        <v>0.89761000931378909</v>
      </c>
      <c r="G24" s="5">
        <v>0.94856686939197044</v>
      </c>
      <c r="H24" s="5">
        <v>0.75545795669927884</v>
      </c>
      <c r="I24" s="5">
        <v>0.94419109349026442</v>
      </c>
      <c r="J24" s="5">
        <v>0.95616767727643148</v>
      </c>
    </row>
    <row r="25" spans="1:10" x14ac:dyDescent="0.2">
      <c r="A25" s="3" t="s">
        <v>528</v>
      </c>
      <c r="B25" s="7" t="s">
        <v>616</v>
      </c>
      <c r="C25" s="4" t="s">
        <v>657</v>
      </c>
      <c r="D25" s="9" t="s">
        <v>763</v>
      </c>
      <c r="E25" s="5">
        <v>1.0463558656382763</v>
      </c>
      <c r="F25" s="5">
        <v>1.0564858296662432</v>
      </c>
      <c r="G25" s="5">
        <v>1.0986758731127204</v>
      </c>
      <c r="H25" s="5">
        <v>1.0499222486723199</v>
      </c>
      <c r="I25" s="5">
        <v>1.0543173335489064</v>
      </c>
      <c r="J25" s="5">
        <v>1.0300290676093193</v>
      </c>
    </row>
    <row r="26" spans="1:10" x14ac:dyDescent="0.2">
      <c r="A26" s="3" t="s">
        <v>529</v>
      </c>
      <c r="B26" s="7" t="s">
        <v>616</v>
      </c>
      <c r="C26" s="4" t="s">
        <v>658</v>
      </c>
      <c r="D26" s="9" t="s">
        <v>764</v>
      </c>
      <c r="E26" s="5">
        <v>1.0302077112964612</v>
      </c>
      <c r="F26" s="5">
        <v>0.99400073124723332</v>
      </c>
      <c r="G26" s="5">
        <v>1.076937869740956</v>
      </c>
      <c r="H26" s="5">
        <v>1.0318542427061423</v>
      </c>
      <c r="I26" s="5">
        <v>1.0139261036157947</v>
      </c>
      <c r="J26" s="5">
        <v>0.9861773740711125</v>
      </c>
    </row>
    <row r="27" spans="1:10" x14ac:dyDescent="0.2">
      <c r="A27" s="3" t="s">
        <v>530</v>
      </c>
      <c r="B27" s="7" t="s">
        <v>616</v>
      </c>
      <c r="C27" s="4" t="s">
        <v>659</v>
      </c>
      <c r="D27" s="9" t="s">
        <v>765</v>
      </c>
      <c r="E27" s="5">
        <v>1.0316687947390373</v>
      </c>
      <c r="F27" s="5">
        <v>0.98536469673418359</v>
      </c>
      <c r="G27" s="5">
        <v>1.0649800241518874</v>
      </c>
      <c r="H27" s="5">
        <v>0.99858878502465309</v>
      </c>
      <c r="I27" s="5">
        <v>1.015658655918434</v>
      </c>
      <c r="J27" s="5">
        <v>1.0087578340376204</v>
      </c>
    </row>
    <row r="28" spans="1:10" x14ac:dyDescent="0.2">
      <c r="A28" s="3" t="s">
        <v>531</v>
      </c>
      <c r="B28" s="7" t="s">
        <v>616</v>
      </c>
      <c r="C28" s="4" t="s">
        <v>660</v>
      </c>
      <c r="D28" s="9" t="s">
        <v>766</v>
      </c>
      <c r="E28" s="5">
        <v>1.0128599163445262</v>
      </c>
      <c r="F28" s="5">
        <v>1.0080346648405933</v>
      </c>
      <c r="G28" s="5">
        <v>1.0848408051672558</v>
      </c>
      <c r="H28" s="5">
        <v>1.0253611593937302</v>
      </c>
      <c r="I28" s="5">
        <v>1.0311342233591925</v>
      </c>
      <c r="J28" s="5">
        <v>1.0179727386715665</v>
      </c>
    </row>
    <row r="29" spans="1:10" x14ac:dyDescent="0.2">
      <c r="A29" s="3" t="s">
        <v>508</v>
      </c>
      <c r="B29" s="7" t="s">
        <v>623</v>
      </c>
      <c r="C29" s="4">
        <v>2671</v>
      </c>
      <c r="D29" s="9" t="s">
        <v>767</v>
      </c>
      <c r="E29" s="5">
        <v>0.9708224778182919</v>
      </c>
      <c r="F29" s="5">
        <v>1.0281674584505474</v>
      </c>
      <c r="G29" s="5">
        <v>0.9796870959770253</v>
      </c>
      <c r="H29" s="5">
        <v>0.90107304210860062</v>
      </c>
      <c r="I29" s="5">
        <v>1.0286746618784592</v>
      </c>
      <c r="J29" s="5">
        <v>0.9117630374825616</v>
      </c>
    </row>
    <row r="30" spans="1:10" x14ac:dyDescent="0.2">
      <c r="A30" s="3" t="s">
        <v>532</v>
      </c>
      <c r="B30" s="7" t="s">
        <v>616</v>
      </c>
      <c r="C30" s="4" t="s">
        <v>661</v>
      </c>
      <c r="D30" s="9" t="s">
        <v>768</v>
      </c>
      <c r="E30" s="5">
        <v>1.0430472596684448</v>
      </c>
      <c r="F30" s="5">
        <v>1.0658114418192373</v>
      </c>
      <c r="G30" s="5">
        <v>1.1205107273922745</v>
      </c>
      <c r="H30" s="5">
        <v>1.0956032821483419</v>
      </c>
      <c r="I30" s="5">
        <v>1.1028095421422213</v>
      </c>
      <c r="J30" s="5">
        <v>1.0552809540759327</v>
      </c>
    </row>
    <row r="31" spans="1:10" x14ac:dyDescent="0.2">
      <c r="A31" s="3" t="s">
        <v>533</v>
      </c>
      <c r="B31" s="7" t="s">
        <v>616</v>
      </c>
      <c r="C31" s="4" t="s">
        <v>662</v>
      </c>
      <c r="D31" s="9" t="s">
        <v>769</v>
      </c>
      <c r="E31" s="5">
        <v>1.0201851335890022</v>
      </c>
      <c r="F31" s="5">
        <v>1.0002089779880481</v>
      </c>
      <c r="G31" s="5">
        <v>1.067248741855318</v>
      </c>
      <c r="H31" s="5">
        <v>1.0248218058481171</v>
      </c>
      <c r="I31" s="5">
        <v>1.0512306669342339</v>
      </c>
      <c r="J31" s="5">
        <v>1.0282549113573805</v>
      </c>
    </row>
    <row r="32" spans="1:10" x14ac:dyDescent="0.2">
      <c r="A32" s="3" t="s">
        <v>534</v>
      </c>
      <c r="B32" s="7" t="s">
        <v>616</v>
      </c>
      <c r="C32" s="4" t="s">
        <v>663</v>
      </c>
      <c r="D32" s="9" t="s">
        <v>770</v>
      </c>
      <c r="E32" s="5">
        <v>1.0149528854189682</v>
      </c>
      <c r="F32" s="5">
        <v>1.0031139296898548</v>
      </c>
      <c r="G32" s="5">
        <v>1.0832366872912591</v>
      </c>
      <c r="H32" s="5">
        <v>0.98269062339054358</v>
      </c>
      <c r="I32" s="5">
        <v>1.0487830168645333</v>
      </c>
      <c r="J32" s="5">
        <v>0.98698653465452479</v>
      </c>
    </row>
    <row r="33" spans="1:10" x14ac:dyDescent="0.2">
      <c r="A33" s="3" t="s">
        <v>535</v>
      </c>
      <c r="B33" s="7" t="s">
        <v>616</v>
      </c>
      <c r="C33" s="4" t="s">
        <v>664</v>
      </c>
      <c r="D33" s="9" t="s">
        <v>771</v>
      </c>
      <c r="E33" s="5">
        <v>1.0189735992194431</v>
      </c>
      <c r="F33" s="5">
        <v>0.93109563243389348</v>
      </c>
      <c r="G33" s="5">
        <v>1.0104745551864112</v>
      </c>
      <c r="H33" s="5">
        <v>0.99727897610173988</v>
      </c>
      <c r="I33" s="5">
        <v>1.0329757304660903</v>
      </c>
      <c r="J33" s="5">
        <v>0.96989323511153669</v>
      </c>
    </row>
    <row r="34" spans="1:10" x14ac:dyDescent="0.2">
      <c r="A34" s="3" t="s">
        <v>492</v>
      </c>
      <c r="B34" s="7" t="s">
        <v>624</v>
      </c>
      <c r="C34" s="4" t="s">
        <v>665</v>
      </c>
      <c r="D34" s="9" t="s">
        <v>772</v>
      </c>
      <c r="E34" s="5">
        <v>0.99572240024336212</v>
      </c>
      <c r="F34" s="5">
        <v>1.0281844531879616</v>
      </c>
      <c r="G34" s="5">
        <v>0.99910244685783089</v>
      </c>
      <c r="H34" s="5">
        <v>0.94691395399700218</v>
      </c>
      <c r="I34" s="5">
        <v>1.0549309450850419</v>
      </c>
      <c r="J34" s="5">
        <v>0.95466579066928969</v>
      </c>
    </row>
    <row r="35" spans="1:10" x14ac:dyDescent="0.2">
      <c r="A35" s="3" t="s">
        <v>483</v>
      </c>
      <c r="B35" s="7" t="s">
        <v>623</v>
      </c>
      <c r="C35" s="4">
        <v>2709</v>
      </c>
      <c r="D35" s="9" t="s">
        <v>773</v>
      </c>
      <c r="E35" s="5">
        <v>1.0040802869494856</v>
      </c>
      <c r="F35" s="5">
        <v>1.0193348188654772</v>
      </c>
      <c r="G35" s="5">
        <v>1.0455726070884042</v>
      </c>
      <c r="H35" s="5">
        <v>1.0262960131182668</v>
      </c>
      <c r="I35" s="5">
        <v>1.0311571656970098</v>
      </c>
      <c r="J35" s="5">
        <v>1.0076269794147779</v>
      </c>
    </row>
    <row r="36" spans="1:10" x14ac:dyDescent="0.2">
      <c r="A36" s="3" t="s">
        <v>536</v>
      </c>
      <c r="B36" s="7" t="s">
        <v>616</v>
      </c>
      <c r="C36" s="4" t="s">
        <v>666</v>
      </c>
      <c r="D36" s="9" t="s">
        <v>774</v>
      </c>
      <c r="E36" s="5">
        <v>1.0347483185257822</v>
      </c>
      <c r="F36" s="5">
        <v>1.041164799033544</v>
      </c>
      <c r="G36" s="5">
        <v>1.0973292042127729</v>
      </c>
      <c r="H36" s="5">
        <v>1.0361886797513462</v>
      </c>
      <c r="I36" s="5">
        <v>1.0708822143801551</v>
      </c>
      <c r="J36" s="5">
        <v>1.0448293963929527</v>
      </c>
    </row>
    <row r="37" spans="1:10" x14ac:dyDescent="0.2">
      <c r="A37" s="3" t="s">
        <v>490</v>
      </c>
      <c r="B37" s="7" t="s">
        <v>623</v>
      </c>
      <c r="C37" s="4">
        <v>1692</v>
      </c>
      <c r="D37" s="9" t="s">
        <v>775</v>
      </c>
      <c r="E37" s="5">
        <v>1.047569633864438</v>
      </c>
      <c r="F37" s="5">
        <v>1.0336904125160691</v>
      </c>
      <c r="G37" s="5">
        <v>1.0376233499478431</v>
      </c>
      <c r="H37" s="5">
        <v>1.0039439824543461</v>
      </c>
      <c r="I37" s="5">
        <v>1.0647824374377821</v>
      </c>
      <c r="J37" s="5">
        <v>1.0281600771959021</v>
      </c>
    </row>
    <row r="38" spans="1:10" x14ac:dyDescent="0.2">
      <c r="A38" s="3" t="s">
        <v>537</v>
      </c>
      <c r="B38" s="7" t="s">
        <v>616</v>
      </c>
      <c r="C38" s="4" t="s">
        <v>667</v>
      </c>
      <c r="D38" s="9" t="s">
        <v>776</v>
      </c>
      <c r="E38" s="5">
        <v>0.99669212818613429</v>
      </c>
      <c r="F38" s="5">
        <v>0.9884514775078227</v>
      </c>
      <c r="G38" s="5">
        <v>1.010541279597633</v>
      </c>
      <c r="H38" s="5">
        <v>0.99750855371412994</v>
      </c>
      <c r="I38" s="5">
        <v>1.0094972750814879</v>
      </c>
      <c r="J38" s="5">
        <v>0.96086615180905499</v>
      </c>
    </row>
    <row r="39" spans="1:10" x14ac:dyDescent="0.2">
      <c r="A39" s="3" t="s">
        <v>538</v>
      </c>
      <c r="B39" s="7" t="s">
        <v>616</v>
      </c>
      <c r="C39" s="4" t="s">
        <v>668</v>
      </c>
      <c r="D39" s="9" t="s">
        <v>777</v>
      </c>
      <c r="E39" s="5">
        <v>0.91536544054625535</v>
      </c>
      <c r="F39" s="5">
        <v>0.94027566163770548</v>
      </c>
      <c r="G39" s="5">
        <v>0.87560581535392046</v>
      </c>
      <c r="H39" s="5">
        <v>0.796265829338486</v>
      </c>
      <c r="I39" s="5">
        <v>0.94092961888544269</v>
      </c>
      <c r="J39" s="5">
        <v>0.91446100968054322</v>
      </c>
    </row>
    <row r="40" spans="1:10" x14ac:dyDescent="0.2">
      <c r="A40" s="3" t="s">
        <v>539</v>
      </c>
      <c r="B40" s="7" t="s">
        <v>616</v>
      </c>
      <c r="C40" s="4" t="s">
        <v>669</v>
      </c>
      <c r="D40" s="9" t="s">
        <v>778</v>
      </c>
      <c r="E40" s="5">
        <v>1.0146377565437563</v>
      </c>
      <c r="F40" s="5">
        <v>1.0070841362877401</v>
      </c>
      <c r="G40" s="5">
        <v>1.0682985720088187</v>
      </c>
      <c r="H40" s="5">
        <v>1.0084933751046175</v>
      </c>
      <c r="I40" s="5">
        <v>1.0473246457336123</v>
      </c>
      <c r="J40" s="5">
        <v>1.0141909648593339</v>
      </c>
    </row>
    <row r="41" spans="1:10" x14ac:dyDescent="0.2">
      <c r="A41" s="3" t="s">
        <v>540</v>
      </c>
      <c r="B41" s="7" t="s">
        <v>616</v>
      </c>
      <c r="C41" s="4" t="s">
        <v>670</v>
      </c>
      <c r="D41" s="9" t="s">
        <v>779</v>
      </c>
      <c r="E41" s="5">
        <v>1.0213620498866178</v>
      </c>
      <c r="F41" s="5">
        <v>0.99109377339270832</v>
      </c>
      <c r="G41" s="5">
        <v>1.0260419285773528</v>
      </c>
      <c r="H41" s="5">
        <v>0.98461536455871501</v>
      </c>
      <c r="I41" s="5">
        <v>1.025702288669893</v>
      </c>
      <c r="J41" s="5">
        <v>0.97428445585484491</v>
      </c>
    </row>
    <row r="42" spans="1:10" x14ac:dyDescent="0.2">
      <c r="A42" s="3" t="s">
        <v>541</v>
      </c>
      <c r="B42" s="7" t="s">
        <v>616</v>
      </c>
      <c r="C42" s="4" t="s">
        <v>671</v>
      </c>
      <c r="D42" s="9" t="s">
        <v>780</v>
      </c>
      <c r="E42" s="5">
        <v>1.0414289872198002</v>
      </c>
      <c r="F42" s="5">
        <v>1.0268983010341193</v>
      </c>
      <c r="G42" s="5">
        <v>1.0995695967821997</v>
      </c>
      <c r="H42" s="5">
        <v>1.05766937377305</v>
      </c>
      <c r="I42" s="5">
        <v>1.0433546906326334</v>
      </c>
      <c r="J42" s="5">
        <v>1.0274828127759463</v>
      </c>
    </row>
    <row r="43" spans="1:10" x14ac:dyDescent="0.2">
      <c r="A43" s="3" t="s">
        <v>497</v>
      </c>
      <c r="B43" s="7" t="s">
        <v>623</v>
      </c>
      <c r="C43" s="4">
        <v>3067</v>
      </c>
      <c r="D43" s="9" t="s">
        <v>781</v>
      </c>
      <c r="E43" s="5">
        <v>1.0262230643557724</v>
      </c>
      <c r="F43" s="5">
        <v>1.0181387552749102</v>
      </c>
      <c r="G43" s="5">
        <v>0.99665523551348256</v>
      </c>
      <c r="H43" s="5">
        <v>0.98489512249814393</v>
      </c>
      <c r="I43" s="5">
        <v>1.0566763511282442</v>
      </c>
      <c r="J43" s="5">
        <v>1.0154146013777026</v>
      </c>
    </row>
    <row r="44" spans="1:10" x14ac:dyDescent="0.2">
      <c r="A44" s="3" t="s">
        <v>542</v>
      </c>
      <c r="B44" s="7" t="s">
        <v>616</v>
      </c>
      <c r="C44" s="4" t="s">
        <v>672</v>
      </c>
      <c r="D44" s="9" t="s">
        <v>782</v>
      </c>
      <c r="E44" s="5">
        <v>0.99999973622334759</v>
      </c>
      <c r="F44" s="5">
        <v>1.0324907284343003</v>
      </c>
      <c r="G44" s="5">
        <v>1.0715508890232657</v>
      </c>
      <c r="H44" s="5">
        <v>1.0339437464998795</v>
      </c>
      <c r="I44" s="5">
        <v>1.046896817231507</v>
      </c>
      <c r="J44" s="5">
        <v>1.0008461677283957</v>
      </c>
    </row>
    <row r="45" spans="1:10" x14ac:dyDescent="0.2">
      <c r="A45" s="3" t="s">
        <v>543</v>
      </c>
      <c r="B45" s="7" t="s">
        <v>616</v>
      </c>
      <c r="C45" s="4" t="s">
        <v>673</v>
      </c>
      <c r="D45" s="9" t="s">
        <v>783</v>
      </c>
      <c r="E45" s="5">
        <v>1.0191883196655256</v>
      </c>
      <c r="F45" s="5">
        <v>1.0483370648082146</v>
      </c>
      <c r="G45" s="5">
        <v>1.0933636207323139</v>
      </c>
      <c r="H45" s="5">
        <v>1.0550693700556002</v>
      </c>
      <c r="I45" s="5">
        <v>1.0762715948693289</v>
      </c>
      <c r="J45" s="5">
        <v>1.0101971054266319</v>
      </c>
    </row>
    <row r="46" spans="1:10" x14ac:dyDescent="0.2">
      <c r="A46" s="3" t="s">
        <v>544</v>
      </c>
      <c r="B46" s="7" t="s">
        <v>616</v>
      </c>
      <c r="C46" s="4" t="s">
        <v>674</v>
      </c>
      <c r="D46" s="9" t="s">
        <v>784</v>
      </c>
      <c r="E46" s="5">
        <v>1.0294237681810241</v>
      </c>
      <c r="F46" s="5">
        <v>1.0248976917867707</v>
      </c>
      <c r="G46" s="5">
        <v>1.039101241060804</v>
      </c>
      <c r="H46" s="5">
        <v>1.009885525182703</v>
      </c>
      <c r="I46" s="5">
        <v>1.0771950107630774</v>
      </c>
      <c r="J46" s="5">
        <v>0.99075247470984074</v>
      </c>
    </row>
    <row r="47" spans="1:10" x14ac:dyDescent="0.2">
      <c r="A47" s="3" t="s">
        <v>501</v>
      </c>
      <c r="B47" s="7" t="s">
        <v>623</v>
      </c>
      <c r="C47" s="4">
        <v>3071</v>
      </c>
      <c r="D47" s="9" t="s">
        <v>785</v>
      </c>
      <c r="E47" s="5">
        <v>1.0356799349252039</v>
      </c>
      <c r="F47" s="5">
        <v>1.030099040180497</v>
      </c>
      <c r="G47" s="5">
        <v>1.0367413514903576</v>
      </c>
      <c r="H47" s="5">
        <v>1.011981423479567</v>
      </c>
      <c r="I47" s="5">
        <v>1.0591843922690283</v>
      </c>
      <c r="J47" s="5">
        <v>1.0188954261599488</v>
      </c>
    </row>
    <row r="48" spans="1:10" x14ac:dyDescent="0.2">
      <c r="A48" s="3" t="s">
        <v>545</v>
      </c>
      <c r="B48" s="7" t="s">
        <v>616</v>
      </c>
      <c r="C48" s="4" t="s">
        <v>675</v>
      </c>
      <c r="D48" s="9" t="s">
        <v>786</v>
      </c>
      <c r="E48" s="5">
        <v>1.030637053230159</v>
      </c>
      <c r="F48" s="5">
        <v>1.0311338603818943</v>
      </c>
      <c r="G48" s="5">
        <v>1.124341692500628</v>
      </c>
      <c r="H48" s="5">
        <v>1.0455078179823305</v>
      </c>
      <c r="I48" s="5">
        <v>1.0442027916304033</v>
      </c>
      <c r="J48" s="5">
        <v>1.0126864171971302</v>
      </c>
    </row>
    <row r="49" spans="1:10" x14ac:dyDescent="0.2">
      <c r="A49" s="3" t="s">
        <v>499</v>
      </c>
      <c r="B49" s="7" t="s">
        <v>624</v>
      </c>
      <c r="C49" s="4" t="s">
        <v>676</v>
      </c>
      <c r="D49" s="9" t="s">
        <v>787</v>
      </c>
      <c r="E49" s="5">
        <v>0.97458843159925745</v>
      </c>
      <c r="F49" s="5">
        <v>1.0315235825873188</v>
      </c>
      <c r="G49" s="5">
        <v>1.0182571631327915</v>
      </c>
      <c r="H49" s="5">
        <v>0.97569625447978214</v>
      </c>
      <c r="I49" s="5">
        <v>1.0353435490035396</v>
      </c>
      <c r="J49" s="5">
        <v>0.93857023689663643</v>
      </c>
    </row>
    <row r="50" spans="1:10" x14ac:dyDescent="0.2">
      <c r="A50" s="3" t="s">
        <v>546</v>
      </c>
      <c r="B50" s="7" t="s">
        <v>616</v>
      </c>
      <c r="C50" s="4" t="s">
        <v>677</v>
      </c>
      <c r="D50" s="9" t="s">
        <v>788</v>
      </c>
      <c r="E50" s="5">
        <v>1.0257418274406624</v>
      </c>
      <c r="F50" s="5">
        <v>1.0116731720085068</v>
      </c>
      <c r="G50" s="5">
        <v>1.0309573358595869</v>
      </c>
      <c r="H50" s="5">
        <v>1.0457989574910267</v>
      </c>
      <c r="I50" s="5">
        <v>1.025589893417818</v>
      </c>
      <c r="J50" s="5">
        <v>0.97115112350296717</v>
      </c>
    </row>
    <row r="51" spans="1:10" x14ac:dyDescent="0.2">
      <c r="A51" s="3" t="s">
        <v>482</v>
      </c>
      <c r="B51" s="10" t="s">
        <v>623</v>
      </c>
      <c r="C51" s="4" t="s">
        <v>678</v>
      </c>
      <c r="D51" s="9" t="s">
        <v>789</v>
      </c>
      <c r="E51" s="5">
        <v>0.9697391973797812</v>
      </c>
      <c r="F51" s="5">
        <v>0.96215777160555516</v>
      </c>
      <c r="G51" s="5">
        <v>1.1184934722172775</v>
      </c>
      <c r="H51" s="5">
        <v>1.0410168875811259</v>
      </c>
      <c r="I51" s="5">
        <v>1.0464716430388481</v>
      </c>
      <c r="J51" s="5">
        <v>1.0538215039345367</v>
      </c>
    </row>
    <row r="52" spans="1:10" x14ac:dyDescent="0.2">
      <c r="A52" s="3" t="s">
        <v>547</v>
      </c>
      <c r="B52" s="7" t="s">
        <v>616</v>
      </c>
      <c r="C52" s="4" t="s">
        <v>679</v>
      </c>
      <c r="D52" s="9" t="s">
        <v>790</v>
      </c>
      <c r="E52" s="5">
        <v>1.0105244885401057</v>
      </c>
      <c r="F52" s="5">
        <v>1.045638610041737</v>
      </c>
      <c r="G52" s="5">
        <v>1.0883337051727089</v>
      </c>
      <c r="H52" s="5">
        <v>1.0400468087546066</v>
      </c>
      <c r="I52" s="5">
        <v>1.0489643406612952</v>
      </c>
      <c r="J52" s="5">
        <v>1.0328465681020518</v>
      </c>
    </row>
    <row r="53" spans="1:10" x14ac:dyDescent="0.2">
      <c r="A53" s="3" t="s">
        <v>548</v>
      </c>
      <c r="B53" s="7" t="s">
        <v>616</v>
      </c>
      <c r="C53" s="4" t="s">
        <v>680</v>
      </c>
      <c r="D53" s="9" t="s">
        <v>791</v>
      </c>
      <c r="E53" s="5">
        <v>1.0300641355376523</v>
      </c>
      <c r="F53" s="5">
        <v>1.0535715337424729</v>
      </c>
      <c r="G53" s="5">
        <v>1.0706593999845988</v>
      </c>
      <c r="H53" s="5">
        <v>1.0334864175603828</v>
      </c>
      <c r="I53" s="5">
        <v>1.0865054785428105</v>
      </c>
      <c r="J53" s="5">
        <v>1.0280007590530083</v>
      </c>
    </row>
    <row r="54" spans="1:10" x14ac:dyDescent="0.2">
      <c r="A54" s="3" t="s">
        <v>549</v>
      </c>
      <c r="B54" s="7" t="s">
        <v>616</v>
      </c>
      <c r="C54" s="4" t="s">
        <v>681</v>
      </c>
      <c r="D54" s="9" t="s">
        <v>792</v>
      </c>
      <c r="E54" s="5">
        <v>1.0461600100787796</v>
      </c>
      <c r="F54" s="5">
        <v>1.0057982021049396</v>
      </c>
      <c r="G54" s="5">
        <v>1.0716055647973957</v>
      </c>
      <c r="H54" s="5">
        <v>0.99342381558286652</v>
      </c>
      <c r="I54" s="5">
        <v>1.0683089480493539</v>
      </c>
      <c r="J54" s="5">
        <v>1.0107609885827247</v>
      </c>
    </row>
    <row r="55" spans="1:10" x14ac:dyDescent="0.2">
      <c r="A55" s="3" t="s">
        <v>550</v>
      </c>
      <c r="B55" s="7" t="s">
        <v>616</v>
      </c>
      <c r="C55" s="4" t="s">
        <v>682</v>
      </c>
      <c r="D55" s="9" t="s">
        <v>793</v>
      </c>
      <c r="E55" s="5">
        <v>1.0197240231193145</v>
      </c>
      <c r="F55" s="5">
        <v>1.010821313481256</v>
      </c>
      <c r="G55" s="5">
        <v>1.0761206144868654</v>
      </c>
      <c r="H55" s="5">
        <v>1.0738876429513318</v>
      </c>
      <c r="I55" s="5">
        <v>1.0513293360080169</v>
      </c>
      <c r="J55" s="5">
        <v>1.0488652502700966</v>
      </c>
    </row>
    <row r="56" spans="1:10" x14ac:dyDescent="0.2">
      <c r="A56" s="3" t="s">
        <v>551</v>
      </c>
      <c r="B56" s="7" t="s">
        <v>616</v>
      </c>
      <c r="C56" s="4" t="s">
        <v>683</v>
      </c>
      <c r="D56" s="9" t="s">
        <v>794</v>
      </c>
      <c r="E56" s="5">
        <v>1.0189774512012206</v>
      </c>
      <c r="F56" s="5">
        <v>1.0209243720147079</v>
      </c>
      <c r="G56" s="5">
        <v>1.102147606747083</v>
      </c>
      <c r="H56" s="5">
        <v>1.0322782759567715</v>
      </c>
      <c r="I56" s="5">
        <v>1.0245009013757218</v>
      </c>
      <c r="J56" s="5">
        <v>0.98534714177087279</v>
      </c>
    </row>
    <row r="57" spans="1:10" x14ac:dyDescent="0.2">
      <c r="A57" s="3" t="s">
        <v>552</v>
      </c>
      <c r="B57" s="7" t="s">
        <v>616</v>
      </c>
      <c r="C57" s="4" t="s">
        <v>684</v>
      </c>
      <c r="D57" s="9" t="s">
        <v>795</v>
      </c>
      <c r="E57" s="5">
        <v>1.0131662525013301</v>
      </c>
      <c r="F57" s="5">
        <v>1.0314431047238057</v>
      </c>
      <c r="G57" s="5">
        <v>1.0516949637418334</v>
      </c>
      <c r="H57" s="5">
        <v>1.0429880875525814</v>
      </c>
      <c r="I57" s="5">
        <v>1.0509609901833046</v>
      </c>
      <c r="J57" s="5">
        <v>1.0163143318884829</v>
      </c>
    </row>
    <row r="58" spans="1:10" x14ac:dyDescent="0.2">
      <c r="A58" s="3" t="s">
        <v>553</v>
      </c>
      <c r="B58" s="7" t="s">
        <v>616</v>
      </c>
      <c r="C58" s="4" t="s">
        <v>685</v>
      </c>
      <c r="D58" s="9" t="s">
        <v>796</v>
      </c>
      <c r="E58" s="5">
        <v>0.98823840298970567</v>
      </c>
      <c r="F58" s="5">
        <v>0.98670971231320947</v>
      </c>
      <c r="G58" s="5">
        <v>1.0121059566240533</v>
      </c>
      <c r="H58" s="5">
        <v>0.97872584955157982</v>
      </c>
      <c r="I58" s="5">
        <v>1.0061021992281414</v>
      </c>
      <c r="J58" s="5">
        <v>0.98949083758501744</v>
      </c>
    </row>
    <row r="59" spans="1:10" x14ac:dyDescent="0.2">
      <c r="A59" s="3" t="s">
        <v>554</v>
      </c>
      <c r="B59" s="7" t="s">
        <v>616</v>
      </c>
      <c r="C59" s="4" t="s">
        <v>686</v>
      </c>
      <c r="D59" s="9" t="s">
        <v>797</v>
      </c>
      <c r="E59" s="5">
        <v>1.0343820395159578</v>
      </c>
      <c r="F59" s="5">
        <v>1.0043468634469346</v>
      </c>
      <c r="G59" s="5">
        <v>1.0797300656463271</v>
      </c>
      <c r="H59" s="5">
        <v>1.0686892801253056</v>
      </c>
      <c r="I59" s="5">
        <v>1.0516187706064488</v>
      </c>
      <c r="J59" s="5">
        <v>1.0221937350284807</v>
      </c>
    </row>
    <row r="60" spans="1:10" x14ac:dyDescent="0.2">
      <c r="A60" s="3" t="s">
        <v>555</v>
      </c>
      <c r="B60" s="7" t="s">
        <v>616</v>
      </c>
      <c r="C60" s="4" t="s">
        <v>687</v>
      </c>
      <c r="D60" s="9" t="s">
        <v>798</v>
      </c>
      <c r="E60" s="5">
        <v>0.98595373479869763</v>
      </c>
      <c r="F60" s="5">
        <v>0.99103294870971437</v>
      </c>
      <c r="G60" s="5">
        <v>0.90851374783155059</v>
      </c>
      <c r="H60" s="5">
        <v>0.92823352614969423</v>
      </c>
      <c r="I60" s="5">
        <v>0.99587473147275873</v>
      </c>
      <c r="J60" s="5">
        <v>0.99450433077545353</v>
      </c>
    </row>
    <row r="61" spans="1:10" x14ac:dyDescent="0.2">
      <c r="A61" s="3" t="s">
        <v>556</v>
      </c>
      <c r="B61" s="7" t="s">
        <v>616</v>
      </c>
      <c r="C61" s="4" t="s">
        <v>688</v>
      </c>
      <c r="D61" s="9" t="s">
        <v>799</v>
      </c>
      <c r="E61" s="5">
        <v>1.047290248290824</v>
      </c>
      <c r="F61" s="5">
        <v>1.0265057856428608</v>
      </c>
      <c r="G61" s="5">
        <v>1.0854175963182588</v>
      </c>
      <c r="H61" s="5">
        <v>1.0798225154531325</v>
      </c>
      <c r="I61" s="5">
        <v>1.072325917223143</v>
      </c>
      <c r="J61" s="5">
        <v>0.99937054681823834</v>
      </c>
    </row>
    <row r="62" spans="1:10" x14ac:dyDescent="0.2">
      <c r="A62" s="3" t="s">
        <v>557</v>
      </c>
      <c r="B62" s="7" t="s">
        <v>616</v>
      </c>
      <c r="C62" s="4" t="s">
        <v>689</v>
      </c>
      <c r="D62" s="9" t="s">
        <v>800</v>
      </c>
      <c r="E62" s="5">
        <v>0.97621307424708426</v>
      </c>
      <c r="F62" s="5">
        <v>1.0302360829276798</v>
      </c>
      <c r="G62" s="5">
        <v>0.99302632346024344</v>
      </c>
      <c r="H62" s="5">
        <v>0.95835615817897946</v>
      </c>
      <c r="I62" s="5">
        <v>1.0483736847057195</v>
      </c>
      <c r="J62" s="5">
        <v>1.0037135313136187</v>
      </c>
    </row>
    <row r="63" spans="1:10" x14ac:dyDescent="0.2">
      <c r="A63" s="3" t="s">
        <v>500</v>
      </c>
      <c r="B63" s="10" t="s">
        <v>623</v>
      </c>
      <c r="C63" s="4" t="s">
        <v>690</v>
      </c>
      <c r="D63" s="9" t="s">
        <v>801</v>
      </c>
      <c r="E63" s="5">
        <v>1.0382464624127261</v>
      </c>
      <c r="F63" s="5">
        <v>1.0323846394005485</v>
      </c>
      <c r="G63" s="5">
        <v>1.0244959469437067</v>
      </c>
      <c r="H63" s="5">
        <v>1.0087948559163558</v>
      </c>
      <c r="I63" s="5">
        <v>1.0483086663372787</v>
      </c>
      <c r="J63" s="5">
        <v>1.034769939575517</v>
      </c>
    </row>
    <row r="64" spans="1:10" x14ac:dyDescent="0.2">
      <c r="A64" s="3" t="s">
        <v>558</v>
      </c>
      <c r="B64" s="7" t="s">
        <v>616</v>
      </c>
      <c r="C64" s="4" t="s">
        <v>691</v>
      </c>
      <c r="D64" s="9" t="s">
        <v>802</v>
      </c>
      <c r="E64" s="5">
        <v>1.039035655548556</v>
      </c>
      <c r="F64" s="5">
        <v>1.0664768210710496</v>
      </c>
      <c r="G64" s="5">
        <v>1.1144456968377932</v>
      </c>
      <c r="H64" s="5">
        <v>1.0702032817801077</v>
      </c>
      <c r="I64" s="5">
        <v>1.0602811298323627</v>
      </c>
      <c r="J64" s="5">
        <v>1.0441626528348511</v>
      </c>
    </row>
    <row r="65" spans="1:10" x14ac:dyDescent="0.2">
      <c r="A65" s="3" t="s">
        <v>559</v>
      </c>
      <c r="B65" s="7" t="s">
        <v>616</v>
      </c>
      <c r="C65" s="4" t="s">
        <v>692</v>
      </c>
      <c r="D65" s="9" t="s">
        <v>803</v>
      </c>
      <c r="E65" s="5">
        <v>0.87776809711924164</v>
      </c>
      <c r="F65" s="5">
        <v>0.91506450579246934</v>
      </c>
      <c r="G65" s="5">
        <v>1.0054519686651204</v>
      </c>
      <c r="H65" s="5">
        <v>0.89499985524557013</v>
      </c>
      <c r="I65" s="5">
        <v>0.92790400384369931</v>
      </c>
      <c r="J65" s="5">
        <v>0.91508835194094951</v>
      </c>
    </row>
    <row r="66" spans="1:10" x14ac:dyDescent="0.2">
      <c r="A66" s="3" t="s">
        <v>560</v>
      </c>
      <c r="B66" s="7" t="s">
        <v>616</v>
      </c>
      <c r="C66" s="4" t="s">
        <v>693</v>
      </c>
      <c r="D66" s="9" t="s">
        <v>804</v>
      </c>
      <c r="E66" s="5">
        <v>1.007712576071049</v>
      </c>
      <c r="F66" s="5">
        <v>1.0236901093299908</v>
      </c>
      <c r="G66" s="5">
        <v>1.057970792599793</v>
      </c>
      <c r="H66" s="5">
        <v>1.029816364477451</v>
      </c>
      <c r="I66" s="5">
        <v>1.0342534768746552</v>
      </c>
      <c r="J66" s="5">
        <v>0.98902578504771177</v>
      </c>
    </row>
    <row r="67" spans="1:10" x14ac:dyDescent="0.2">
      <c r="A67" s="3" t="s">
        <v>561</v>
      </c>
      <c r="B67" s="7" t="s">
        <v>616</v>
      </c>
      <c r="C67" s="4" t="s">
        <v>694</v>
      </c>
      <c r="D67" s="9" t="s">
        <v>805</v>
      </c>
      <c r="E67" s="5">
        <v>0.99485696375918486</v>
      </c>
      <c r="F67" s="5">
        <v>1.0386724449036624</v>
      </c>
      <c r="G67" s="5">
        <v>0.9552266452732765</v>
      </c>
      <c r="H67" s="5">
        <v>0.93708824347355424</v>
      </c>
      <c r="I67" s="5">
        <v>1.0337275006252267</v>
      </c>
      <c r="J67" s="5">
        <v>1.0130905244761772</v>
      </c>
    </row>
    <row r="68" spans="1:10" x14ac:dyDescent="0.2">
      <c r="A68" s="3" t="s">
        <v>493</v>
      </c>
      <c r="B68" s="10" t="s">
        <v>623</v>
      </c>
      <c r="C68" s="4">
        <v>2007</v>
      </c>
      <c r="D68" s="9" t="s">
        <v>806</v>
      </c>
      <c r="E68" s="5">
        <v>0.97348311055010051</v>
      </c>
      <c r="F68" s="5">
        <v>1.0415942941453198</v>
      </c>
      <c r="G68" s="5">
        <v>1.0379491369671487</v>
      </c>
      <c r="H68" s="5">
        <v>0.98521442756685285</v>
      </c>
      <c r="I68" s="5">
        <v>1.0471669985949301</v>
      </c>
      <c r="J68" s="5">
        <v>0.91547809995301543</v>
      </c>
    </row>
    <row r="69" spans="1:10" x14ac:dyDescent="0.2">
      <c r="A69" s="3" t="s">
        <v>562</v>
      </c>
      <c r="B69" s="7" t="s">
        <v>616</v>
      </c>
      <c r="C69" s="4" t="s">
        <v>695</v>
      </c>
      <c r="D69" s="9" t="s">
        <v>807</v>
      </c>
      <c r="E69" s="5">
        <v>1.0121040241862325</v>
      </c>
      <c r="F69" s="5">
        <v>1.0252741214493573</v>
      </c>
      <c r="G69" s="5">
        <v>1.0983816655644238</v>
      </c>
      <c r="H69" s="5">
        <v>1.0381015960820166</v>
      </c>
      <c r="I69" s="5">
        <v>1.0537344731118268</v>
      </c>
      <c r="J69" s="5">
        <v>1.0242991073520249</v>
      </c>
    </row>
    <row r="70" spans="1:10" x14ac:dyDescent="0.2">
      <c r="A70" s="3" t="s">
        <v>563</v>
      </c>
      <c r="B70" s="7" t="s">
        <v>616</v>
      </c>
      <c r="C70" s="4" t="s">
        <v>696</v>
      </c>
      <c r="D70" s="9" t="s">
        <v>808</v>
      </c>
      <c r="E70" s="5">
        <v>0.92353631910190959</v>
      </c>
      <c r="F70" s="5">
        <v>1.0067193794705844</v>
      </c>
      <c r="G70" s="5">
        <v>1.0226776584475419</v>
      </c>
      <c r="H70" s="5">
        <v>0.98394188898413681</v>
      </c>
      <c r="I70" s="5">
        <v>1.0359599277457807</v>
      </c>
      <c r="J70" s="5">
        <v>1.0313506262544803</v>
      </c>
    </row>
    <row r="71" spans="1:10" x14ac:dyDescent="0.2">
      <c r="A71" s="3" t="s">
        <v>564</v>
      </c>
      <c r="B71" s="7" t="s">
        <v>616</v>
      </c>
      <c r="C71" s="4" t="s">
        <v>697</v>
      </c>
      <c r="D71" s="9" t="s">
        <v>809</v>
      </c>
      <c r="E71" s="5">
        <v>1.0324645888684827</v>
      </c>
      <c r="F71" s="5">
        <v>1.016521344348519</v>
      </c>
      <c r="G71" s="5">
        <v>1.1277473128561666</v>
      </c>
      <c r="H71" s="5">
        <v>1.0637717269921743</v>
      </c>
      <c r="I71" s="5">
        <v>1.0398293082967123</v>
      </c>
      <c r="J71" s="5">
        <v>1.0089908586034038</v>
      </c>
    </row>
    <row r="72" spans="1:10" x14ac:dyDescent="0.2">
      <c r="A72" s="3" t="s">
        <v>491</v>
      </c>
      <c r="B72" s="10" t="s">
        <v>623</v>
      </c>
      <c r="C72" s="4" t="s">
        <v>698</v>
      </c>
      <c r="D72" s="9" t="s">
        <v>810</v>
      </c>
      <c r="E72" s="5">
        <v>1.0387477525297446</v>
      </c>
      <c r="F72" s="5">
        <v>1.0428311309286373</v>
      </c>
      <c r="G72" s="5">
        <v>1.0367756727898203</v>
      </c>
      <c r="H72" s="5">
        <v>1.0032059833473266</v>
      </c>
      <c r="I72" s="5">
        <v>1.0759637389802827</v>
      </c>
      <c r="J72" s="5">
        <v>1.0293115289741337</v>
      </c>
    </row>
    <row r="73" spans="1:10" x14ac:dyDescent="0.2">
      <c r="A73" s="3" t="s">
        <v>565</v>
      </c>
      <c r="B73" s="7" t="s">
        <v>616</v>
      </c>
      <c r="C73" s="4" t="s">
        <v>699</v>
      </c>
      <c r="D73" s="9" t="s">
        <v>811</v>
      </c>
      <c r="E73" s="5">
        <v>1.0340999702547655</v>
      </c>
      <c r="F73" s="5">
        <v>1.0334421625622294</v>
      </c>
      <c r="G73" s="5">
        <v>1.0404943320781161</v>
      </c>
      <c r="H73" s="5">
        <v>0.98146093423972181</v>
      </c>
      <c r="I73" s="5">
        <v>1.1191629340020244</v>
      </c>
      <c r="J73" s="5">
        <v>1.0058550757723299</v>
      </c>
    </row>
    <row r="74" spans="1:10" x14ac:dyDescent="0.2">
      <c r="A74" s="3" t="s">
        <v>485</v>
      </c>
      <c r="B74" s="10" t="s">
        <v>623</v>
      </c>
      <c r="C74" s="4" t="s">
        <v>700</v>
      </c>
      <c r="D74" s="9" t="s">
        <v>812</v>
      </c>
      <c r="E74" s="5">
        <v>1.035847167004929</v>
      </c>
      <c r="F74" s="5">
        <v>1.0341035716978759</v>
      </c>
      <c r="G74" s="5">
        <v>1.0545518793318616</v>
      </c>
      <c r="H74" s="5">
        <v>1.0288007054488426</v>
      </c>
      <c r="I74" s="5">
        <v>1.0594866025875005</v>
      </c>
      <c r="J74" s="5">
        <v>1.0339553484520003</v>
      </c>
    </row>
    <row r="75" spans="1:10" x14ac:dyDescent="0.2">
      <c r="A75" s="3" t="s">
        <v>566</v>
      </c>
      <c r="B75" s="7" t="s">
        <v>616</v>
      </c>
      <c r="C75" s="4" t="s">
        <v>701</v>
      </c>
      <c r="D75" s="9" t="s">
        <v>813</v>
      </c>
      <c r="E75" s="5">
        <v>1.0046077871598995</v>
      </c>
      <c r="F75" s="5">
        <v>1.0139961619505584</v>
      </c>
      <c r="G75" s="5">
        <v>1.0433514192070572</v>
      </c>
      <c r="H75" s="5">
        <v>0.98315024021077735</v>
      </c>
      <c r="I75" s="5">
        <v>1.0504704887699634</v>
      </c>
      <c r="J75" s="5">
        <v>1.0159169761832443</v>
      </c>
    </row>
    <row r="76" spans="1:10" x14ac:dyDescent="0.2">
      <c r="A76" s="3" t="s">
        <v>567</v>
      </c>
      <c r="B76" s="7" t="s">
        <v>616</v>
      </c>
      <c r="C76" s="4" t="s">
        <v>702</v>
      </c>
      <c r="D76" s="9" t="s">
        <v>814</v>
      </c>
      <c r="E76" s="5">
        <v>1.0002071275365352</v>
      </c>
      <c r="F76" s="5">
        <v>0.99598526331001302</v>
      </c>
      <c r="G76" s="5">
        <v>1.0215113574995369</v>
      </c>
      <c r="H76" s="5">
        <v>1.0102467101086339</v>
      </c>
      <c r="I76" s="5">
        <v>1.0212728039984347</v>
      </c>
      <c r="J76" s="5">
        <v>1.0269231399254384</v>
      </c>
    </row>
    <row r="77" spans="1:10" x14ac:dyDescent="0.2">
      <c r="A77" s="3" t="s">
        <v>568</v>
      </c>
      <c r="B77" s="7" t="s">
        <v>616</v>
      </c>
      <c r="C77" s="4" t="s">
        <v>703</v>
      </c>
      <c r="D77" s="9" t="s">
        <v>815</v>
      </c>
      <c r="E77" s="5">
        <v>1.020084173799533</v>
      </c>
      <c r="F77" s="5">
        <v>0.97267730603660019</v>
      </c>
      <c r="G77" s="5">
        <v>1.0576050927079395</v>
      </c>
      <c r="H77" s="5">
        <v>1.0475606336573962</v>
      </c>
      <c r="I77" s="5">
        <v>0.99284631959502678</v>
      </c>
      <c r="J77" s="5">
        <v>0.98946190994338334</v>
      </c>
    </row>
    <row r="78" spans="1:10" x14ac:dyDescent="0.2">
      <c r="A78" s="3" t="s">
        <v>569</v>
      </c>
      <c r="B78" s="7" t="s">
        <v>616</v>
      </c>
      <c r="C78" s="4" t="s">
        <v>704</v>
      </c>
      <c r="D78" s="9" t="s">
        <v>816</v>
      </c>
      <c r="E78" s="5">
        <v>1.0340235475709061</v>
      </c>
      <c r="F78" s="5">
        <v>1.0436914726427444</v>
      </c>
      <c r="G78" s="5">
        <v>1.1112911893753175</v>
      </c>
      <c r="H78" s="5">
        <v>1.0245883949002654</v>
      </c>
      <c r="I78" s="5">
        <v>1.0773974110310991</v>
      </c>
      <c r="J78" s="5">
        <v>1.0419200093378809</v>
      </c>
    </row>
    <row r="79" spans="1:10" x14ac:dyDescent="0.2">
      <c r="A79" s="3" t="s">
        <v>570</v>
      </c>
      <c r="B79" s="7" t="s">
        <v>616</v>
      </c>
      <c r="C79" s="4" t="s">
        <v>705</v>
      </c>
      <c r="D79" s="9" t="s">
        <v>817</v>
      </c>
      <c r="E79" s="5">
        <v>1.0363802049601381</v>
      </c>
      <c r="F79" s="5">
        <v>0.98511590440467245</v>
      </c>
      <c r="G79" s="5">
        <v>1.0083499200350245</v>
      </c>
      <c r="H79" s="5">
        <v>1.0160876426378724</v>
      </c>
      <c r="I79" s="5">
        <v>0.99702406114622466</v>
      </c>
      <c r="J79" s="5">
        <v>0.98467060968509179</v>
      </c>
    </row>
    <row r="80" spans="1:10" x14ac:dyDescent="0.2">
      <c r="A80" s="3" t="s">
        <v>495</v>
      </c>
      <c r="B80" s="7" t="s">
        <v>876</v>
      </c>
      <c r="C80" s="4" t="s">
        <v>706</v>
      </c>
      <c r="D80" s="9" t="s">
        <v>818</v>
      </c>
      <c r="E80" s="5">
        <v>1.0374810687128253</v>
      </c>
      <c r="F80" s="5">
        <v>1.0623334161718803</v>
      </c>
      <c r="G80" s="5">
        <v>1.0330238397810239</v>
      </c>
      <c r="H80" s="5">
        <v>0.99360641624694523</v>
      </c>
      <c r="I80" s="5">
        <v>1.0544741552190635</v>
      </c>
      <c r="J80" s="5">
        <v>1.0266880805515481</v>
      </c>
    </row>
    <row r="81" spans="1:10" x14ac:dyDescent="0.2">
      <c r="A81" s="3" t="s">
        <v>571</v>
      </c>
      <c r="B81" s="7" t="s">
        <v>616</v>
      </c>
      <c r="C81" s="4" t="s">
        <v>707</v>
      </c>
      <c r="D81" s="9" t="s">
        <v>819</v>
      </c>
      <c r="E81" s="5">
        <v>1.0144645113949666</v>
      </c>
      <c r="F81" s="5">
        <v>1.0118539045593096</v>
      </c>
      <c r="G81" s="5">
        <v>1.0422478552643843</v>
      </c>
      <c r="H81" s="5">
        <v>1.0249338921251006</v>
      </c>
      <c r="I81" s="5">
        <v>1.0714225511483537</v>
      </c>
      <c r="J81" s="5">
        <v>1.0305010109196133</v>
      </c>
    </row>
    <row r="82" spans="1:10" x14ac:dyDescent="0.2">
      <c r="A82" s="3" t="s">
        <v>494</v>
      </c>
      <c r="B82" s="10" t="s">
        <v>623</v>
      </c>
      <c r="C82" s="4">
        <v>3788</v>
      </c>
      <c r="D82" s="9" t="s">
        <v>820</v>
      </c>
      <c r="E82" s="5">
        <v>1.0458106899029442</v>
      </c>
      <c r="F82" s="5">
        <v>1.0457289490602297</v>
      </c>
      <c r="G82" s="5">
        <v>1.0422575027296654</v>
      </c>
      <c r="H82" s="5">
        <v>0.98682586495073588</v>
      </c>
      <c r="I82" s="5">
        <v>1.0517159756404713</v>
      </c>
      <c r="J82" s="5">
        <v>1.0323014755794282</v>
      </c>
    </row>
    <row r="83" spans="1:10" x14ac:dyDescent="0.2">
      <c r="A83" s="3" t="s">
        <v>572</v>
      </c>
      <c r="B83" s="7" t="s">
        <v>616</v>
      </c>
      <c r="C83" s="4" t="s">
        <v>708</v>
      </c>
      <c r="D83" s="9" t="s">
        <v>821</v>
      </c>
      <c r="E83" s="5">
        <v>1.0275470985253854</v>
      </c>
      <c r="F83" s="5">
        <v>1.0249066304727477</v>
      </c>
      <c r="G83" s="5">
        <v>1.0976441616110659</v>
      </c>
      <c r="H83" s="5">
        <v>1.0210471315156646</v>
      </c>
      <c r="I83" s="5">
        <v>1.063901732542212</v>
      </c>
      <c r="J83" s="5">
        <v>0.98738135183197151</v>
      </c>
    </row>
    <row r="84" spans="1:10" x14ac:dyDescent="0.2">
      <c r="A84" s="3" t="s">
        <v>488</v>
      </c>
      <c r="B84" s="7" t="s">
        <v>876</v>
      </c>
      <c r="C84" s="4" t="s">
        <v>709</v>
      </c>
      <c r="D84" s="9" t="s">
        <v>822</v>
      </c>
      <c r="E84" s="5">
        <v>1.0440384688413453</v>
      </c>
      <c r="F84" s="5">
        <v>1.0435862303333803</v>
      </c>
      <c r="G84" s="5">
        <v>1.0271651542589078</v>
      </c>
      <c r="H84" s="5">
        <v>1.0110925281048493</v>
      </c>
      <c r="I84" s="5">
        <v>1.0573869574827317</v>
      </c>
      <c r="J84" s="5">
        <v>1.0224682382446511</v>
      </c>
    </row>
    <row r="85" spans="1:10" x14ac:dyDescent="0.2">
      <c r="A85" s="3" t="s">
        <v>573</v>
      </c>
      <c r="B85" s="7" t="s">
        <v>616</v>
      </c>
      <c r="C85" s="4" t="s">
        <v>710</v>
      </c>
      <c r="D85" s="9" t="s">
        <v>823</v>
      </c>
      <c r="E85" s="5">
        <v>0.99860533604164359</v>
      </c>
      <c r="F85" s="5">
        <v>1.0301273644639466</v>
      </c>
      <c r="G85" s="5">
        <v>0.99546213893490054</v>
      </c>
      <c r="H85" s="5">
        <v>1.0076474222502021</v>
      </c>
      <c r="I85" s="5">
        <v>0.97486009210554492</v>
      </c>
      <c r="J85" s="5">
        <v>1.0195588282969139</v>
      </c>
    </row>
    <row r="86" spans="1:10" x14ac:dyDescent="0.2">
      <c r="A86" s="3" t="s">
        <v>574</v>
      </c>
      <c r="B86" s="7" t="s">
        <v>616</v>
      </c>
      <c r="C86" s="4" t="s">
        <v>711</v>
      </c>
      <c r="D86" s="9" t="s">
        <v>824</v>
      </c>
      <c r="E86" s="5">
        <v>1.033819955231196</v>
      </c>
      <c r="F86" s="5">
        <v>1.0492017261847362</v>
      </c>
      <c r="G86" s="5">
        <v>1.1070806051939683</v>
      </c>
      <c r="H86" s="5">
        <v>1.0450006876725464</v>
      </c>
      <c r="I86" s="5">
        <v>1.0795778364603583</v>
      </c>
      <c r="J86" s="5">
        <v>1.0252549779760696</v>
      </c>
    </row>
    <row r="87" spans="1:10" x14ac:dyDescent="0.2">
      <c r="A87" s="3" t="s">
        <v>575</v>
      </c>
      <c r="B87" s="7" t="s">
        <v>616</v>
      </c>
      <c r="C87" s="4" t="s">
        <v>712</v>
      </c>
      <c r="D87" s="9" t="s">
        <v>825</v>
      </c>
      <c r="E87" s="5">
        <v>1.013725180615983</v>
      </c>
      <c r="F87" s="5">
        <v>1.002144956985012</v>
      </c>
      <c r="G87" s="5">
        <v>1.1009475959967034</v>
      </c>
      <c r="H87" s="5">
        <v>1.0595755147803076</v>
      </c>
      <c r="I87" s="5">
        <v>1.0765659466777593</v>
      </c>
      <c r="J87" s="5">
        <v>1.0206778545511563</v>
      </c>
    </row>
    <row r="88" spans="1:10" x14ac:dyDescent="0.2">
      <c r="A88" s="3" t="s">
        <v>576</v>
      </c>
      <c r="B88" s="7" t="s">
        <v>616</v>
      </c>
      <c r="C88" s="4" t="s">
        <v>713</v>
      </c>
      <c r="D88" s="9" t="s">
        <v>826</v>
      </c>
      <c r="E88" s="5">
        <v>0.96718144776322368</v>
      </c>
      <c r="F88" s="5">
        <v>0.95982891754888</v>
      </c>
      <c r="G88" s="5">
        <v>1.0157585378744252</v>
      </c>
      <c r="H88" s="5">
        <v>0.98432396436529779</v>
      </c>
      <c r="I88" s="5">
        <v>1.0226878889991236</v>
      </c>
      <c r="J88" s="5">
        <v>0.98231733595700987</v>
      </c>
    </row>
    <row r="89" spans="1:10" x14ac:dyDescent="0.2">
      <c r="A89" s="3" t="s">
        <v>577</v>
      </c>
      <c r="B89" s="7" t="s">
        <v>616</v>
      </c>
      <c r="C89" s="4" t="s">
        <v>714</v>
      </c>
      <c r="D89" s="9" t="s">
        <v>827</v>
      </c>
      <c r="E89" s="5">
        <v>1.0074754402952744</v>
      </c>
      <c r="F89" s="5">
        <v>1.0189342252503166</v>
      </c>
      <c r="G89" s="5">
        <v>0.98215538982488837</v>
      </c>
      <c r="H89" s="5">
        <v>0.99494184456752177</v>
      </c>
      <c r="I89" s="5">
        <v>0.99511915487100611</v>
      </c>
      <c r="J89" s="5">
        <v>1.0314191135596</v>
      </c>
    </row>
    <row r="90" spans="1:10" x14ac:dyDescent="0.2">
      <c r="A90" s="3" t="s">
        <v>578</v>
      </c>
      <c r="B90" s="7" t="s">
        <v>616</v>
      </c>
      <c r="C90" s="4" t="s">
        <v>715</v>
      </c>
      <c r="D90" s="9" t="s">
        <v>828</v>
      </c>
      <c r="E90" s="5">
        <v>1.0315766113802149</v>
      </c>
      <c r="F90" s="5">
        <v>1.0035364790261008</v>
      </c>
      <c r="G90" s="5">
        <v>1.0225045939842248</v>
      </c>
      <c r="H90" s="5">
        <v>0.94473158423062664</v>
      </c>
      <c r="I90" s="5">
        <v>1.0142535382213169</v>
      </c>
      <c r="J90" s="5">
        <v>0.95332110432931982</v>
      </c>
    </row>
    <row r="91" spans="1:10" x14ac:dyDescent="0.2">
      <c r="A91" s="3" t="s">
        <v>579</v>
      </c>
      <c r="B91" s="7" t="s">
        <v>616</v>
      </c>
      <c r="C91" s="4" t="s">
        <v>716</v>
      </c>
      <c r="D91" s="9" t="s">
        <v>829</v>
      </c>
      <c r="E91" s="5">
        <v>0.99952860752047779</v>
      </c>
      <c r="F91" s="5">
        <v>1.0140015971276839</v>
      </c>
      <c r="G91" s="5">
        <v>1.0870797031587989</v>
      </c>
      <c r="H91" s="5">
        <v>0.97807343378925304</v>
      </c>
      <c r="I91" s="5">
        <v>1.0850561603453444</v>
      </c>
      <c r="J91" s="5">
        <v>0.96832858899667318</v>
      </c>
    </row>
    <row r="92" spans="1:10" x14ac:dyDescent="0.2">
      <c r="A92" s="3" t="s">
        <v>580</v>
      </c>
      <c r="B92" s="7" t="s">
        <v>616</v>
      </c>
      <c r="C92" s="4" t="s">
        <v>717</v>
      </c>
      <c r="D92" s="9" t="s">
        <v>830</v>
      </c>
      <c r="E92" s="5">
        <v>0.99699742660961588</v>
      </c>
      <c r="F92" s="5">
        <v>0.98212514494316405</v>
      </c>
      <c r="G92" s="5">
        <v>0.98119695758833603</v>
      </c>
      <c r="H92" s="5">
        <v>1.0048697108679023</v>
      </c>
      <c r="I92" s="5">
        <v>0.98948737948034016</v>
      </c>
      <c r="J92" s="5">
        <v>1.0341612381187033</v>
      </c>
    </row>
    <row r="93" spans="1:10" x14ac:dyDescent="0.2">
      <c r="A93" s="3" t="s">
        <v>503</v>
      </c>
      <c r="B93" s="10" t="s">
        <v>623</v>
      </c>
      <c r="C93" s="4" t="s">
        <v>718</v>
      </c>
      <c r="D93" s="9" t="s">
        <v>831</v>
      </c>
      <c r="E93" s="5">
        <v>1.0330578820472844</v>
      </c>
      <c r="F93" s="5">
        <v>1.0583138660948466</v>
      </c>
      <c r="G93" s="5">
        <v>1.0492021988637814</v>
      </c>
      <c r="H93" s="5">
        <v>1.0105175792863723</v>
      </c>
      <c r="I93" s="5">
        <v>1.05372315231043</v>
      </c>
      <c r="J93" s="5">
        <v>1.0432302193027196</v>
      </c>
    </row>
    <row r="94" spans="1:10" x14ac:dyDescent="0.2">
      <c r="A94" s="3" t="s">
        <v>581</v>
      </c>
      <c r="B94" s="7" t="s">
        <v>616</v>
      </c>
      <c r="C94" s="4" t="s">
        <v>719</v>
      </c>
      <c r="D94" s="9" t="s">
        <v>832</v>
      </c>
      <c r="E94" s="5">
        <v>0.93071286997632618</v>
      </c>
      <c r="F94" s="5">
        <v>0.83423235411820351</v>
      </c>
      <c r="G94" s="5">
        <v>0.90593573089623036</v>
      </c>
      <c r="H94" s="5">
        <v>0.83304409954476299</v>
      </c>
      <c r="I94" s="5">
        <v>1.0063243022806945</v>
      </c>
      <c r="J94" s="5">
        <v>0.89522704576822743</v>
      </c>
    </row>
    <row r="95" spans="1:10" x14ac:dyDescent="0.2">
      <c r="A95" s="3" t="s">
        <v>582</v>
      </c>
      <c r="B95" s="7" t="s">
        <v>616</v>
      </c>
      <c r="C95" s="4" t="s">
        <v>720</v>
      </c>
      <c r="D95" s="9" t="s">
        <v>833</v>
      </c>
      <c r="E95" s="5">
        <v>1.0289860984497656</v>
      </c>
      <c r="F95" s="5">
        <v>0.98946825624543167</v>
      </c>
      <c r="G95" s="5">
        <v>1.0240990337205438</v>
      </c>
      <c r="H95" s="5">
        <v>1.0033787589156318</v>
      </c>
      <c r="I95" s="5">
        <v>0.99831123190842519</v>
      </c>
      <c r="J95" s="5">
        <v>0.96171541017198292</v>
      </c>
    </row>
    <row r="96" spans="1:10" x14ac:dyDescent="0.2">
      <c r="A96" s="3" t="s">
        <v>486</v>
      </c>
      <c r="B96" s="10" t="s">
        <v>623</v>
      </c>
      <c r="C96" s="4">
        <v>1504</v>
      </c>
      <c r="D96" s="9" t="s">
        <v>834</v>
      </c>
      <c r="E96" s="5">
        <v>1.0395781651806693</v>
      </c>
      <c r="F96" s="5">
        <v>1.0340125993738811</v>
      </c>
      <c r="G96" s="5">
        <v>1.0506868601099761</v>
      </c>
      <c r="H96" s="5">
        <v>1.0288686776703664</v>
      </c>
      <c r="I96" s="5">
        <v>1.0695374625684826</v>
      </c>
      <c r="J96" s="5">
        <v>1.0219286191020422</v>
      </c>
    </row>
    <row r="97" spans="1:10" x14ac:dyDescent="0.2">
      <c r="A97" s="3" t="s">
        <v>583</v>
      </c>
      <c r="B97" s="7" t="s">
        <v>616</v>
      </c>
      <c r="C97" s="4" t="s">
        <v>721</v>
      </c>
      <c r="D97" s="9" t="s">
        <v>835</v>
      </c>
      <c r="E97" s="5">
        <v>1.0339629000401387</v>
      </c>
      <c r="F97" s="5">
        <v>1.0536508848996577</v>
      </c>
      <c r="G97" s="5">
        <v>1.0918785450687039</v>
      </c>
      <c r="H97" s="5">
        <v>1.0301841156973266</v>
      </c>
      <c r="I97" s="5">
        <v>1.0642841507694263</v>
      </c>
      <c r="J97" s="5">
        <v>0.9977504347042534</v>
      </c>
    </row>
    <row r="98" spans="1:10" x14ac:dyDescent="0.2">
      <c r="A98" s="3" t="s">
        <v>502</v>
      </c>
      <c r="B98" s="7" t="s">
        <v>624</v>
      </c>
      <c r="C98" s="4" t="s">
        <v>722</v>
      </c>
      <c r="D98" s="9" t="s">
        <v>836</v>
      </c>
      <c r="E98" s="5">
        <v>1.0292588145299297</v>
      </c>
      <c r="F98" s="5">
        <v>1.0469610013404291</v>
      </c>
      <c r="G98" s="5">
        <v>1.0397608367838604</v>
      </c>
      <c r="H98" s="5">
        <v>1.0249870273686696</v>
      </c>
      <c r="I98" s="5">
        <v>1.0487508030413544</v>
      </c>
      <c r="J98" s="5">
        <v>1.0244268153049145</v>
      </c>
    </row>
    <row r="99" spans="1:10" x14ac:dyDescent="0.2">
      <c r="A99" s="3" t="s">
        <v>584</v>
      </c>
      <c r="B99" s="7" t="s">
        <v>616</v>
      </c>
      <c r="C99" s="4" t="s">
        <v>723</v>
      </c>
      <c r="D99" s="9" t="s">
        <v>837</v>
      </c>
      <c r="E99" s="5">
        <v>1.0169317016020507</v>
      </c>
      <c r="F99" s="5">
        <v>1.0332918358030911</v>
      </c>
      <c r="G99" s="5">
        <v>1.0576055508209605</v>
      </c>
      <c r="H99" s="5">
        <v>1.0482453610131852</v>
      </c>
      <c r="I99" s="5">
        <v>1.0260834674640493</v>
      </c>
      <c r="J99" s="5">
        <v>1.002946152289371</v>
      </c>
    </row>
    <row r="100" spans="1:10" x14ac:dyDescent="0.2">
      <c r="A100" s="3" t="s">
        <v>585</v>
      </c>
      <c r="B100" s="7" t="s">
        <v>616</v>
      </c>
      <c r="C100" s="4" t="s">
        <v>724</v>
      </c>
      <c r="D100" s="9" t="s">
        <v>838</v>
      </c>
      <c r="E100" s="5">
        <v>1.0124193123829925</v>
      </c>
      <c r="F100" s="5">
        <v>1.0026075860097778</v>
      </c>
      <c r="G100" s="5">
        <v>1.0812958869960887</v>
      </c>
      <c r="H100" s="5">
        <v>1.0255309321994048</v>
      </c>
      <c r="I100" s="5">
        <v>1.0710287633714692</v>
      </c>
      <c r="J100" s="5">
        <v>1.0213823035849148</v>
      </c>
    </row>
    <row r="101" spans="1:10" x14ac:dyDescent="0.2">
      <c r="A101" s="3" t="s">
        <v>586</v>
      </c>
      <c r="B101" s="7" t="s">
        <v>616</v>
      </c>
      <c r="C101" s="4" t="s">
        <v>725</v>
      </c>
      <c r="D101" s="9" t="s">
        <v>839</v>
      </c>
      <c r="E101" s="5">
        <v>1.028132372064728</v>
      </c>
      <c r="F101" s="5">
        <v>1.0336522116480378</v>
      </c>
      <c r="G101" s="5">
        <v>1.0654282222148865</v>
      </c>
      <c r="H101" s="5">
        <v>1.0143641451755208</v>
      </c>
      <c r="I101" s="5">
        <v>1.0432595294050488</v>
      </c>
      <c r="J101" s="5">
        <v>1.0129116726103942</v>
      </c>
    </row>
    <row r="102" spans="1:10" x14ac:dyDescent="0.2">
      <c r="A102" s="3" t="s">
        <v>587</v>
      </c>
      <c r="B102" s="7" t="s">
        <v>616</v>
      </c>
      <c r="C102" s="4" t="s">
        <v>726</v>
      </c>
      <c r="D102" s="9" t="s">
        <v>840</v>
      </c>
      <c r="E102" s="5">
        <v>1.0441476794320637</v>
      </c>
      <c r="F102" s="5">
        <v>1.0431980304528794</v>
      </c>
      <c r="G102" s="5">
        <v>1.0927026802237061</v>
      </c>
      <c r="H102" s="5">
        <v>1.0760553062792588</v>
      </c>
      <c r="I102" s="5">
        <v>1.0778191533872274</v>
      </c>
      <c r="J102" s="5">
        <v>1.0660019744388647</v>
      </c>
    </row>
    <row r="103" spans="1:10" x14ac:dyDescent="0.2">
      <c r="A103" s="3" t="s">
        <v>588</v>
      </c>
      <c r="B103" s="7" t="s">
        <v>616</v>
      </c>
      <c r="C103" s="4" t="s">
        <v>727</v>
      </c>
      <c r="D103" s="9" t="s">
        <v>841</v>
      </c>
      <c r="E103" s="5">
        <v>1.0346713929288742</v>
      </c>
      <c r="F103" s="5">
        <v>1.0175081567726005</v>
      </c>
      <c r="G103" s="5">
        <v>1.0843608064857471</v>
      </c>
      <c r="H103" s="5">
        <v>1.0519216927877673</v>
      </c>
      <c r="I103" s="5">
        <v>1.0235189813656729</v>
      </c>
      <c r="J103" s="5">
        <v>1.0253434326398447</v>
      </c>
    </row>
    <row r="104" spans="1:10" x14ac:dyDescent="0.2">
      <c r="A104" s="3" t="s">
        <v>589</v>
      </c>
      <c r="B104" s="7" t="s">
        <v>616</v>
      </c>
      <c r="C104" s="4" t="s">
        <v>728</v>
      </c>
      <c r="D104" s="9" t="s">
        <v>842</v>
      </c>
      <c r="E104" s="5">
        <v>1.0235465822410581</v>
      </c>
      <c r="F104" s="5">
        <v>1.0393569967692333</v>
      </c>
      <c r="G104" s="5">
        <v>1.0580724166399871</v>
      </c>
      <c r="H104" s="5">
        <v>1.0271060600386186</v>
      </c>
      <c r="I104" s="5">
        <v>1.0709780377613294</v>
      </c>
      <c r="J104" s="5">
        <v>0.99499957190431809</v>
      </c>
    </row>
    <row r="105" spans="1:10" x14ac:dyDescent="0.2">
      <c r="A105" s="3" t="s">
        <v>590</v>
      </c>
      <c r="B105" s="7" t="s">
        <v>616</v>
      </c>
      <c r="C105" s="4" t="s">
        <v>729</v>
      </c>
      <c r="D105" s="9" t="s">
        <v>843</v>
      </c>
      <c r="E105" s="5">
        <v>1.0434347840074436</v>
      </c>
      <c r="F105" s="5">
        <v>0.94748614781055307</v>
      </c>
      <c r="G105" s="5">
        <v>1.0676218934305741</v>
      </c>
      <c r="H105" s="5">
        <v>0.93929238485116007</v>
      </c>
      <c r="I105" s="5">
        <v>1.0082991753790351</v>
      </c>
      <c r="J105" s="5">
        <v>1.0026415531543893</v>
      </c>
    </row>
    <row r="106" spans="1:10" x14ac:dyDescent="0.2">
      <c r="A106" s="3" t="s">
        <v>591</v>
      </c>
      <c r="B106" s="7" t="s">
        <v>616</v>
      </c>
      <c r="C106" s="4" t="s">
        <v>730</v>
      </c>
      <c r="D106" s="9" t="s">
        <v>844</v>
      </c>
      <c r="E106" s="5">
        <v>1.0036173455682613</v>
      </c>
      <c r="F106" s="5">
        <v>1.0111923819998478</v>
      </c>
      <c r="G106" s="5">
        <v>1.0620350307176507</v>
      </c>
      <c r="H106" s="5">
        <v>1.0128515736457195</v>
      </c>
      <c r="I106" s="5">
        <v>0.97828609290338664</v>
      </c>
      <c r="J106" s="5">
        <v>0.98903753701297648</v>
      </c>
    </row>
    <row r="107" spans="1:10" x14ac:dyDescent="0.2">
      <c r="A107" s="3" t="s">
        <v>592</v>
      </c>
      <c r="B107" s="7" t="s">
        <v>616</v>
      </c>
      <c r="C107" s="4" t="s">
        <v>731</v>
      </c>
      <c r="D107" s="9" t="s">
        <v>845</v>
      </c>
      <c r="E107" s="5">
        <v>0.96548396624387811</v>
      </c>
      <c r="F107" s="5">
        <v>0.91187864785867478</v>
      </c>
      <c r="G107" s="5">
        <v>0.92719950912637528</v>
      </c>
      <c r="H107" s="5">
        <v>0.93099985246654726</v>
      </c>
      <c r="I107" s="5">
        <v>0.92652306035175303</v>
      </c>
      <c r="J107" s="5">
        <v>0.95546715687957495</v>
      </c>
    </row>
    <row r="108" spans="1:10" x14ac:dyDescent="0.2">
      <c r="A108" s="3" t="s">
        <v>505</v>
      </c>
      <c r="B108" s="7" t="s">
        <v>624</v>
      </c>
      <c r="C108" s="4" t="s">
        <v>732</v>
      </c>
      <c r="D108" s="9" t="s">
        <v>846</v>
      </c>
      <c r="E108" s="5">
        <v>1.0289978745304569</v>
      </c>
      <c r="F108" s="5">
        <v>1.0167522749478775</v>
      </c>
      <c r="G108" s="5">
        <v>1.0463647164455654</v>
      </c>
      <c r="H108" s="5">
        <v>1.0138568262367789</v>
      </c>
      <c r="I108" s="5">
        <v>1.047121731815448</v>
      </c>
      <c r="J108" s="5">
        <v>1.0256163372516742</v>
      </c>
    </row>
    <row r="109" spans="1:10" x14ac:dyDescent="0.2">
      <c r="A109" s="3" t="s">
        <v>593</v>
      </c>
      <c r="B109" s="7" t="s">
        <v>616</v>
      </c>
      <c r="C109" s="4" t="s">
        <v>733</v>
      </c>
      <c r="D109" s="9" t="s">
        <v>847</v>
      </c>
      <c r="E109" s="5">
        <v>1.0102879306955452</v>
      </c>
      <c r="F109" s="5">
        <v>1.0256541688802034</v>
      </c>
      <c r="G109" s="5">
        <v>1.0635258855613248</v>
      </c>
      <c r="H109" s="5">
        <v>1.0151582496178537</v>
      </c>
      <c r="I109" s="5">
        <v>1.0567620245990741</v>
      </c>
      <c r="J109" s="5">
        <v>1.0425523264406489</v>
      </c>
    </row>
    <row r="110" spans="1:10" x14ac:dyDescent="0.2">
      <c r="A110" s="3" t="s">
        <v>594</v>
      </c>
      <c r="B110" s="7" t="s">
        <v>616</v>
      </c>
      <c r="C110" s="4" t="s">
        <v>734</v>
      </c>
      <c r="D110" s="9" t="s">
        <v>848</v>
      </c>
      <c r="E110" s="5">
        <v>1.0150331727730617</v>
      </c>
      <c r="F110" s="5">
        <v>0.9897454081828222</v>
      </c>
      <c r="G110" s="5">
        <v>1.0128017338538762</v>
      </c>
      <c r="H110" s="5">
        <v>0.96987335100450001</v>
      </c>
      <c r="I110" s="5">
        <v>1.0726342583540645</v>
      </c>
      <c r="J110" s="5">
        <v>1.0268634922535971</v>
      </c>
    </row>
    <row r="111" spans="1:10" x14ac:dyDescent="0.2">
      <c r="A111" s="3" t="s">
        <v>595</v>
      </c>
      <c r="B111" s="7" t="s">
        <v>616</v>
      </c>
      <c r="C111" s="4" t="s">
        <v>735</v>
      </c>
      <c r="D111" s="9" t="s">
        <v>849</v>
      </c>
      <c r="E111" s="5">
        <v>1.0317953166305345</v>
      </c>
      <c r="F111" s="5">
        <v>1.0153015658978723</v>
      </c>
      <c r="G111" s="5">
        <v>1.0498989462935457</v>
      </c>
      <c r="H111" s="5">
        <v>0.97716551820238706</v>
      </c>
      <c r="I111" s="5">
        <v>1.058431285779539</v>
      </c>
      <c r="J111" s="5">
        <v>1.0016178613030919</v>
      </c>
    </row>
    <row r="112" spans="1:10" x14ac:dyDescent="0.2">
      <c r="A112" s="3" t="s">
        <v>596</v>
      </c>
      <c r="B112" s="7" t="s">
        <v>616</v>
      </c>
      <c r="C112" s="4" t="s">
        <v>736</v>
      </c>
      <c r="D112" s="9" t="s">
        <v>850</v>
      </c>
      <c r="E112" s="5">
        <v>1.0276333753081288</v>
      </c>
      <c r="F112" s="5">
        <v>1.0213558516370558</v>
      </c>
      <c r="G112" s="5">
        <v>1.0870045061825599</v>
      </c>
      <c r="H112" s="5">
        <v>1.021626893535952</v>
      </c>
      <c r="I112" s="5">
        <v>1.0477744197618479</v>
      </c>
      <c r="J112" s="5">
        <v>0.99897075990994799</v>
      </c>
    </row>
    <row r="113" spans="1:10" x14ac:dyDescent="0.2">
      <c r="A113" s="3" t="s">
        <v>496</v>
      </c>
      <c r="B113" s="10" t="s">
        <v>623</v>
      </c>
      <c r="C113" s="4" t="s">
        <v>737</v>
      </c>
      <c r="D113" s="9" t="s">
        <v>851</v>
      </c>
      <c r="E113" s="5">
        <v>1.0402056405653208</v>
      </c>
      <c r="F113" s="5">
        <v>1.0329231229917717</v>
      </c>
      <c r="G113" s="5">
        <v>1.0195966275723278</v>
      </c>
      <c r="H113" s="5">
        <v>0.98168453369648578</v>
      </c>
      <c r="I113" s="5">
        <v>1.0597705177608032</v>
      </c>
      <c r="J113" s="5">
        <v>1.0265719491918439</v>
      </c>
    </row>
    <row r="114" spans="1:10" x14ac:dyDescent="0.2">
      <c r="A114" s="3" t="s">
        <v>489</v>
      </c>
      <c r="B114" s="7" t="s">
        <v>624</v>
      </c>
      <c r="C114" s="4" t="s">
        <v>738</v>
      </c>
      <c r="D114" s="9" t="s">
        <v>852</v>
      </c>
      <c r="E114" s="5">
        <v>1.0325734295480249</v>
      </c>
      <c r="F114" s="5">
        <v>1.0315226133555977</v>
      </c>
      <c r="G114" s="5">
        <v>1.0533355909895246</v>
      </c>
      <c r="H114" s="5">
        <v>1.0176948338233194</v>
      </c>
      <c r="I114" s="5">
        <v>1.0710825413978635</v>
      </c>
      <c r="J114" s="5">
        <v>1.0129801086211381</v>
      </c>
    </row>
    <row r="115" spans="1:10" x14ac:dyDescent="0.2">
      <c r="A115" s="3" t="s">
        <v>597</v>
      </c>
      <c r="B115" s="7" t="s">
        <v>616</v>
      </c>
      <c r="C115" s="4" t="s">
        <v>739</v>
      </c>
      <c r="D115" s="9" t="s">
        <v>853</v>
      </c>
      <c r="E115" s="5">
        <v>0.98770137878544151</v>
      </c>
      <c r="F115" s="5">
        <v>0.88492959074284261</v>
      </c>
      <c r="G115" s="5">
        <v>0.87523680838877604</v>
      </c>
      <c r="H115" s="5">
        <v>0.87944533065279085</v>
      </c>
      <c r="I115" s="5">
        <v>0.96420106958114282</v>
      </c>
      <c r="J115" s="5">
        <v>0.83900082928245501</v>
      </c>
    </row>
    <row r="116" spans="1:10" x14ac:dyDescent="0.2">
      <c r="A116" s="3" t="s">
        <v>598</v>
      </c>
      <c r="B116" s="7" t="s">
        <v>616</v>
      </c>
      <c r="C116" s="4" t="s">
        <v>740</v>
      </c>
      <c r="D116" s="9" t="s">
        <v>854</v>
      </c>
      <c r="E116" s="5">
        <v>1.0486559343880322</v>
      </c>
      <c r="F116" s="5">
        <v>1.0298611428899007</v>
      </c>
      <c r="G116" s="5">
        <v>1.0749385093054293</v>
      </c>
      <c r="H116" s="5">
        <v>1.0414429292727896</v>
      </c>
      <c r="I116" s="5">
        <v>1.0385809640037651</v>
      </c>
      <c r="J116" s="5">
        <v>0.9974028498485622</v>
      </c>
    </row>
    <row r="117" spans="1:10" x14ac:dyDescent="0.2">
      <c r="A117" s="3" t="s">
        <v>599</v>
      </c>
      <c r="B117" s="7" t="s">
        <v>616</v>
      </c>
      <c r="C117" s="4" t="s">
        <v>741</v>
      </c>
      <c r="D117" s="9" t="s">
        <v>855</v>
      </c>
      <c r="E117" s="5">
        <v>1.0156647110675865</v>
      </c>
      <c r="F117" s="5">
        <v>1.0152741811851331</v>
      </c>
      <c r="G117" s="5">
        <v>1.0722586759775501</v>
      </c>
      <c r="H117" s="5">
        <v>1.0440554294698656</v>
      </c>
      <c r="I117" s="5">
        <v>1.0832072362845684</v>
      </c>
      <c r="J117" s="5">
        <v>1.0074998750319193</v>
      </c>
    </row>
    <row r="118" spans="1:10" x14ac:dyDescent="0.2">
      <c r="A118" s="3" t="s">
        <v>600</v>
      </c>
      <c r="B118" s="7" t="s">
        <v>616</v>
      </c>
      <c r="C118" s="4" t="s">
        <v>742</v>
      </c>
      <c r="D118" s="9" t="s">
        <v>856</v>
      </c>
      <c r="E118" s="5">
        <v>0.68945831579665395</v>
      </c>
      <c r="F118" s="5">
        <v>0.64341382791319135</v>
      </c>
      <c r="G118" s="5">
        <v>0.6501726706775286</v>
      </c>
      <c r="H118" s="5">
        <v>0.64845302562574292</v>
      </c>
      <c r="I118" s="5">
        <v>0.67749710353553516</v>
      </c>
      <c r="J118" s="5">
        <v>0.66166590533947556</v>
      </c>
    </row>
    <row r="119" spans="1:10" x14ac:dyDescent="0.2">
      <c r="A119" s="3" t="s">
        <v>601</v>
      </c>
      <c r="B119" s="7" t="s">
        <v>616</v>
      </c>
      <c r="C119" s="4" t="s">
        <v>743</v>
      </c>
      <c r="D119" s="9" t="s">
        <v>857</v>
      </c>
      <c r="E119" s="5">
        <v>1.0293474473987803</v>
      </c>
      <c r="F119" s="5">
        <v>1.0438643714448779</v>
      </c>
      <c r="G119" s="5">
        <v>1.0750010448116816</v>
      </c>
      <c r="H119" s="5">
        <v>1.0562784243040781</v>
      </c>
      <c r="I119" s="5">
        <v>1.0578348851007029</v>
      </c>
      <c r="J119" s="5">
        <v>1.0208903917194405</v>
      </c>
    </row>
    <row r="120" spans="1:10" x14ac:dyDescent="0.2">
      <c r="A120" s="3" t="s">
        <v>602</v>
      </c>
      <c r="B120" s="7" t="s">
        <v>616</v>
      </c>
      <c r="C120" s="4" t="s">
        <v>744</v>
      </c>
      <c r="D120" s="9" t="s">
        <v>858</v>
      </c>
      <c r="E120" s="5">
        <v>1.0245499834046106</v>
      </c>
      <c r="F120" s="5">
        <v>1.0261122887365248</v>
      </c>
      <c r="G120" s="5">
        <v>1.0988886016760635</v>
      </c>
      <c r="H120" s="5">
        <v>1.0744516750027808</v>
      </c>
      <c r="I120" s="5">
        <v>1.052392308762568</v>
      </c>
      <c r="J120" s="5">
        <v>1.0310455484909939</v>
      </c>
    </row>
    <row r="121" spans="1:10" x14ac:dyDescent="0.2">
      <c r="A121" s="3" t="s">
        <v>507</v>
      </c>
      <c r="B121" s="7" t="s">
        <v>616</v>
      </c>
      <c r="C121" s="4" t="s">
        <v>745</v>
      </c>
      <c r="D121" s="9" t="s">
        <v>859</v>
      </c>
      <c r="E121" s="5">
        <v>0.96568599474670958</v>
      </c>
      <c r="F121" s="5">
        <v>1.0372027867697529</v>
      </c>
      <c r="G121" s="5">
        <v>1.0479508838528941</v>
      </c>
      <c r="H121" s="5">
        <v>1.0300368987417901</v>
      </c>
      <c r="I121" s="5">
        <v>1.0702881479976747</v>
      </c>
      <c r="J121" s="5">
        <v>1.0145417043651692</v>
      </c>
    </row>
    <row r="122" spans="1:10" x14ac:dyDescent="0.2">
      <c r="A122" s="3" t="s">
        <v>603</v>
      </c>
      <c r="B122" s="7" t="s">
        <v>616</v>
      </c>
      <c r="C122" s="4" t="s">
        <v>746</v>
      </c>
      <c r="D122" s="9" t="s">
        <v>860</v>
      </c>
      <c r="E122" s="5">
        <v>0.99685320332584382</v>
      </c>
      <c r="F122" s="5">
        <v>1.0206133736073024</v>
      </c>
      <c r="G122" s="5">
        <v>1.1098814602750617</v>
      </c>
      <c r="H122" s="5">
        <v>1.0312162089135724</v>
      </c>
      <c r="I122" s="5">
        <v>1.0371838210687265</v>
      </c>
      <c r="J122" s="5">
        <v>0.99229471192143281</v>
      </c>
    </row>
    <row r="123" spans="1:10" x14ac:dyDescent="0.2">
      <c r="A123" s="3" t="s">
        <v>604</v>
      </c>
      <c r="B123" s="7" t="s">
        <v>616</v>
      </c>
      <c r="C123" s="4" t="s">
        <v>747</v>
      </c>
      <c r="D123" s="9" t="s">
        <v>861</v>
      </c>
      <c r="E123" s="5">
        <v>1.0251984909567928</v>
      </c>
      <c r="F123" s="5">
        <v>1.0205984427573371</v>
      </c>
      <c r="G123" s="5">
        <v>1.0686459123561818</v>
      </c>
      <c r="H123" s="5">
        <v>1.0361901130151663</v>
      </c>
      <c r="I123" s="5">
        <v>1.0423672207885006</v>
      </c>
      <c r="J123" s="5">
        <v>0.9909235628341907</v>
      </c>
    </row>
    <row r="124" spans="1:10" x14ac:dyDescent="0.2">
      <c r="A124" s="3" t="s">
        <v>605</v>
      </c>
      <c r="B124" s="7" t="s">
        <v>616</v>
      </c>
      <c r="C124" s="4" t="s">
        <v>748</v>
      </c>
      <c r="D124" s="9" t="s">
        <v>862</v>
      </c>
      <c r="E124" s="5">
        <v>1.069686007659465</v>
      </c>
      <c r="F124" s="5">
        <v>1.0542569222122404</v>
      </c>
      <c r="G124" s="5">
        <v>1.0761094275150209</v>
      </c>
      <c r="H124" s="5">
        <v>1.0550323743506513</v>
      </c>
      <c r="I124" s="5">
        <v>1.0526481322363892</v>
      </c>
      <c r="J124" s="5">
        <v>1.0257753728342884</v>
      </c>
    </row>
    <row r="125" spans="1:10" x14ac:dyDescent="0.2">
      <c r="A125" s="3" t="s">
        <v>606</v>
      </c>
      <c r="B125" s="7" t="s">
        <v>616</v>
      </c>
      <c r="C125" s="4" t="s">
        <v>749</v>
      </c>
      <c r="D125" s="9" t="s">
        <v>863</v>
      </c>
      <c r="E125" s="5">
        <v>0.91847495475134711</v>
      </c>
      <c r="F125" s="5">
        <v>0.90725129460184084</v>
      </c>
      <c r="G125" s="5">
        <v>0.97197276465598859</v>
      </c>
      <c r="H125" s="5">
        <v>0.93481097278699077</v>
      </c>
      <c r="I125" s="5">
        <v>0.98071369770244543</v>
      </c>
      <c r="J125" s="5">
        <v>0.96276403983884118</v>
      </c>
    </row>
    <row r="126" spans="1:10" x14ac:dyDescent="0.2">
      <c r="A126" s="3" t="s">
        <v>607</v>
      </c>
      <c r="B126" s="7" t="s">
        <v>616</v>
      </c>
      <c r="C126" s="4" t="s">
        <v>750</v>
      </c>
      <c r="D126" s="9" t="s">
        <v>864</v>
      </c>
      <c r="E126" s="5">
        <v>1.0078539821841757</v>
      </c>
      <c r="F126" s="5">
        <v>0.99594058111979267</v>
      </c>
      <c r="G126" s="5">
        <v>1.0600377190811034</v>
      </c>
      <c r="H126" s="5">
        <v>1.0197675437775673</v>
      </c>
      <c r="I126" s="5">
        <v>1.1031992388556366</v>
      </c>
      <c r="J126" s="5">
        <v>1.0223843618308672</v>
      </c>
    </row>
    <row r="127" spans="1:10" x14ac:dyDescent="0.2">
      <c r="A127" s="3" t="s">
        <v>608</v>
      </c>
      <c r="B127" s="7" t="s">
        <v>616</v>
      </c>
      <c r="C127" s="4" t="s">
        <v>751</v>
      </c>
      <c r="D127" s="9" t="s">
        <v>865</v>
      </c>
      <c r="E127" s="5">
        <v>1.0111027416894243</v>
      </c>
      <c r="F127" s="5">
        <v>1.025569992956131</v>
      </c>
      <c r="G127" s="5">
        <v>1.0739498150838922</v>
      </c>
      <c r="H127" s="5">
        <v>1.0341188055163841</v>
      </c>
      <c r="I127" s="5">
        <v>1.016010841428441</v>
      </c>
      <c r="J127" s="5">
        <v>1.0155978607234968</v>
      </c>
    </row>
    <row r="128" spans="1:10" x14ac:dyDescent="0.2">
      <c r="A128" s="3" t="s">
        <v>609</v>
      </c>
      <c r="B128" s="7" t="s">
        <v>616</v>
      </c>
      <c r="C128" s="4" t="s">
        <v>752</v>
      </c>
      <c r="D128" s="9" t="s">
        <v>866</v>
      </c>
      <c r="E128" s="5">
        <v>1.0214001423321593</v>
      </c>
      <c r="F128" s="5">
        <v>1.0485366079230907</v>
      </c>
      <c r="G128" s="5">
        <v>1.0886210220901014</v>
      </c>
      <c r="H128" s="5">
        <v>1.0638295966803404</v>
      </c>
      <c r="I128" s="5">
        <v>1.0210338964092494</v>
      </c>
      <c r="J128" s="5">
        <v>1.012621826603568</v>
      </c>
    </row>
    <row r="129" spans="1:10" x14ac:dyDescent="0.2">
      <c r="A129" s="3" t="s">
        <v>487</v>
      </c>
      <c r="B129" s="7" t="s">
        <v>623</v>
      </c>
      <c r="C129" s="4">
        <v>3620</v>
      </c>
      <c r="D129" s="9" t="s">
        <v>867</v>
      </c>
      <c r="E129" s="5">
        <v>1.0347026403953932</v>
      </c>
      <c r="F129" s="5">
        <v>1.0451555022726036</v>
      </c>
      <c r="G129" s="5">
        <v>1.0492169576786483</v>
      </c>
      <c r="H129" s="5">
        <v>1.0201220350776841</v>
      </c>
      <c r="I129" s="5">
        <v>1.0359445041647641</v>
      </c>
      <c r="J129" s="5">
        <v>1.024669306312489</v>
      </c>
    </row>
    <row r="130" spans="1:10" x14ac:dyDescent="0.2">
      <c r="A130" s="3" t="s">
        <v>610</v>
      </c>
      <c r="B130" s="7" t="s">
        <v>616</v>
      </c>
      <c r="C130" s="4" t="s">
        <v>753</v>
      </c>
      <c r="D130" s="9" t="s">
        <v>868</v>
      </c>
      <c r="E130" s="5">
        <v>0.94146489548480916</v>
      </c>
      <c r="F130" s="5">
        <v>0.90763120774663697</v>
      </c>
      <c r="G130" s="5">
        <v>0.94530003661509987</v>
      </c>
      <c r="H130" s="5">
        <v>0.89348656292159034</v>
      </c>
      <c r="I130" s="5">
        <v>0.9765828462994165</v>
      </c>
      <c r="J130" s="5">
        <v>0.98002487275341577</v>
      </c>
    </row>
    <row r="131" spans="1:10" x14ac:dyDescent="0.2">
      <c r="A131" s="3" t="s">
        <v>611</v>
      </c>
      <c r="B131" s="7" t="s">
        <v>616</v>
      </c>
      <c r="C131" s="4" t="s">
        <v>754</v>
      </c>
      <c r="D131" s="9" t="s">
        <v>869</v>
      </c>
      <c r="E131" s="5">
        <v>0.9719694585442552</v>
      </c>
      <c r="F131" s="5">
        <v>0.98375227460430759</v>
      </c>
      <c r="G131" s="5">
        <v>0.97658758905676657</v>
      </c>
      <c r="H131" s="5">
        <v>0.98057757335691764</v>
      </c>
      <c r="I131" s="5">
        <v>1.0005509096436085</v>
      </c>
      <c r="J131" s="5">
        <v>1.0294681236728374</v>
      </c>
    </row>
    <row r="132" spans="1:10" x14ac:dyDescent="0.2">
      <c r="A132" s="3" t="s">
        <v>612</v>
      </c>
      <c r="B132" s="7" t="s">
        <v>616</v>
      </c>
      <c r="C132" s="4" t="s">
        <v>755</v>
      </c>
      <c r="D132" s="9" t="s">
        <v>870</v>
      </c>
      <c r="E132" s="5">
        <v>1.0376073246309296</v>
      </c>
      <c r="F132" s="5">
        <v>1.0616674921759381</v>
      </c>
      <c r="G132" s="5">
        <v>1.1130478392028413</v>
      </c>
      <c r="H132" s="5">
        <v>1.0605102711005825</v>
      </c>
      <c r="I132" s="5">
        <v>1.0916047244145899</v>
      </c>
      <c r="J132" s="5">
        <v>1.0042032818928899</v>
      </c>
    </row>
    <row r="133" spans="1:10" x14ac:dyDescent="0.2">
      <c r="A133" s="3" t="s">
        <v>498</v>
      </c>
      <c r="B133" s="7" t="s">
        <v>623</v>
      </c>
      <c r="C133" s="4">
        <v>4216</v>
      </c>
      <c r="D133" s="9" t="s">
        <v>871</v>
      </c>
      <c r="E133" s="5">
        <v>1.0382635232820305</v>
      </c>
      <c r="F133" s="5">
        <v>1.0441693276086055</v>
      </c>
      <c r="G133" s="5">
        <v>1.0170211529749484</v>
      </c>
      <c r="H133" s="5">
        <v>0.97378979845959857</v>
      </c>
      <c r="I133" s="5" t="s">
        <v>480</v>
      </c>
      <c r="J133" s="5">
        <v>1.01957435587017</v>
      </c>
    </row>
    <row r="134" spans="1:10" x14ac:dyDescent="0.2">
      <c r="A134" s="3" t="s">
        <v>613</v>
      </c>
      <c r="B134" s="7" t="s">
        <v>616</v>
      </c>
      <c r="C134" s="4" t="s">
        <v>756</v>
      </c>
      <c r="D134" s="9" t="s">
        <v>872</v>
      </c>
      <c r="E134" s="5">
        <v>0.98346539160898194</v>
      </c>
      <c r="F134" s="5">
        <v>0.99401171111759801</v>
      </c>
      <c r="G134" s="5">
        <v>0.97431281991548768</v>
      </c>
      <c r="H134" s="5">
        <v>0.98185965837591216</v>
      </c>
      <c r="I134" s="5">
        <v>1.0075995924446637</v>
      </c>
      <c r="J134" s="5">
        <v>0.9715287402114553</v>
      </c>
    </row>
    <row r="135" spans="1:10" x14ac:dyDescent="0.2">
      <c r="A135" s="3" t="s">
        <v>614</v>
      </c>
      <c r="B135" s="7" t="s">
        <v>616</v>
      </c>
      <c r="C135" s="4" t="s">
        <v>757</v>
      </c>
      <c r="D135" s="9" t="s">
        <v>873</v>
      </c>
      <c r="E135" s="5">
        <v>0.97046544120955913</v>
      </c>
      <c r="F135" s="5">
        <v>0.98564242759291232</v>
      </c>
      <c r="G135" s="5">
        <v>1.0054017860807611</v>
      </c>
      <c r="H135" s="5">
        <v>0.99714868974269866</v>
      </c>
      <c r="I135" s="5">
        <v>1.007767587340979</v>
      </c>
      <c r="J135" s="5">
        <v>0.98719243201306417</v>
      </c>
    </row>
    <row r="136" spans="1:10" x14ac:dyDescent="0.2">
      <c r="A136" s="3" t="s">
        <v>615</v>
      </c>
      <c r="B136" s="7" t="s">
        <v>616</v>
      </c>
      <c r="C136" s="4" t="s">
        <v>758</v>
      </c>
      <c r="D136" s="9" t="s">
        <v>874</v>
      </c>
      <c r="E136" s="5">
        <v>1.0227153043125419</v>
      </c>
      <c r="F136" s="5">
        <v>1.0408678209177584</v>
      </c>
      <c r="G136" s="5">
        <v>1.0838807638456873</v>
      </c>
      <c r="H136" s="5">
        <v>1.0239533614426626</v>
      </c>
      <c r="I136" s="5">
        <v>1.0424322502764358</v>
      </c>
      <c r="J136" s="5">
        <v>1.0103798640955464</v>
      </c>
    </row>
    <row r="137" spans="1:10" x14ac:dyDescent="0.2">
      <c r="A137" s="3" t="s">
        <v>506</v>
      </c>
      <c r="B137" s="7" t="s">
        <v>623</v>
      </c>
      <c r="C137" s="4">
        <v>3308</v>
      </c>
      <c r="D137" s="9" t="s">
        <v>875</v>
      </c>
      <c r="E137" s="5">
        <v>1.0405881711040306</v>
      </c>
      <c r="F137" s="5">
        <v>1.0485985254955059</v>
      </c>
      <c r="G137" s="5">
        <v>1.0670006211952185</v>
      </c>
      <c r="H137" s="5">
        <v>1.0375267708370333</v>
      </c>
      <c r="I137" s="5">
        <v>1.0525521144646095</v>
      </c>
      <c r="J137" s="5">
        <v>1.0369676924578675</v>
      </c>
    </row>
  </sheetData>
  <mergeCells count="5">
    <mergeCell ref="B1:B3"/>
    <mergeCell ref="A1:A3"/>
    <mergeCell ref="E1:J1"/>
    <mergeCell ref="C1:C3"/>
    <mergeCell ref="D1:D3"/>
  </mergeCells>
  <conditionalFormatting sqref="E4:J10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0:J137">
    <cfRule type="colorScale" priority="5">
      <colorScale>
        <cfvo type="min"/>
        <cfvo type="percentile" val="50"/>
        <cfvo type="max"/>
        <color rgb="FFFF7128"/>
        <color rgb="FFFFEB84"/>
        <color theme="9" tint="0.39997558519241921"/>
      </colorScale>
    </cfRule>
    <cfRule type="colorScale" priority="6">
      <colorScale>
        <cfvo type="min"/>
        <cfvo type="percentile" val="50"/>
        <cfvo type="max"/>
        <color rgb="FFFF7128"/>
        <color rgb="FFFFEB84"/>
        <color theme="9"/>
      </colorScale>
    </cfRule>
    <cfRule type="colorScale" priority="7">
      <colorScale>
        <cfvo type="min"/>
        <cfvo type="max"/>
        <color rgb="FFFF7128"/>
        <color rgb="FFFFEF9C"/>
      </colorScale>
    </cfRule>
  </conditionalFormatting>
  <conditionalFormatting sqref="E3:J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J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J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J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J1048362">
    <cfRule type="colorScale" priority="41">
      <colorScale>
        <cfvo type="min"/>
        <cfvo type="percentile" val="50"/>
        <cfvo type="max"/>
        <color rgb="FFFF7128"/>
        <color rgb="FFFFEB84"/>
        <color theme="9" tint="0.39997558519241921"/>
      </colorScale>
    </cfRule>
  </conditionalFormatting>
  <conditionalFormatting sqref="A4:A1048362">
    <cfRule type="duplicateValues" dxfId="1" priority="42"/>
    <cfRule type="duplicateValues" dxfId="0" priority="4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PCR-targeted compounds</vt:lpstr>
      <vt:lpstr>non GPCR-targets 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kareem, Noor M</dc:creator>
  <cp:lastModifiedBy>Microsoft Office User</cp:lastModifiedBy>
  <dcterms:created xsi:type="dcterms:W3CDTF">2019-08-02T15:26:19Z</dcterms:created>
  <dcterms:modified xsi:type="dcterms:W3CDTF">2022-09-02T21:42:04Z</dcterms:modified>
</cp:coreProperties>
</file>